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0" yWindow="84" windowWidth="23256" windowHeight="17616" activeTab="3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  <sheet name="fig8" sheetId="8" r:id="rId8"/>
    <sheet name="suppl" sheetId="9" r:id="rId9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8" l="1"/>
  <c r="G5" i="8"/>
  <c r="G3" i="8"/>
  <c r="D18" i="6"/>
  <c r="D19" i="6"/>
  <c r="D20" i="6"/>
  <c r="D17" i="6"/>
  <c r="M4" i="5"/>
  <c r="M5" i="5"/>
  <c r="M3" i="5"/>
  <c r="I4" i="5"/>
  <c r="I5" i="5"/>
  <c r="I3" i="5"/>
  <c r="K19" i="4"/>
  <c r="K20" i="4"/>
  <c r="K21" i="4"/>
  <c r="K18" i="4"/>
  <c r="F19" i="4"/>
  <c r="F20" i="4"/>
  <c r="F21" i="4"/>
  <c r="F18" i="4"/>
  <c r="I12" i="4"/>
  <c r="I13" i="4"/>
  <c r="I14" i="4"/>
  <c r="I11" i="4"/>
  <c r="E12" i="4"/>
  <c r="E13" i="4"/>
  <c r="E14" i="4"/>
  <c r="E11" i="4"/>
  <c r="I5" i="4"/>
  <c r="I6" i="4"/>
  <c r="I4" i="4"/>
  <c r="E5" i="4"/>
  <c r="E6" i="4"/>
  <c r="E4" i="4"/>
  <c r="I4" i="1"/>
  <c r="I5" i="1"/>
  <c r="I6" i="1"/>
  <c r="I3" i="1"/>
  <c r="E4" i="1"/>
  <c r="E5" i="1"/>
  <c r="E6" i="1"/>
  <c r="E3" i="1"/>
  <c r="J25" i="9"/>
  <c r="G25" i="9"/>
  <c r="D25" i="9"/>
  <c r="J24" i="9"/>
  <c r="G24" i="9"/>
  <c r="D24" i="9"/>
  <c r="J23" i="9"/>
  <c r="G23" i="9"/>
  <c r="D23" i="9"/>
  <c r="J22" i="9"/>
  <c r="G22" i="9"/>
  <c r="D22" i="9"/>
  <c r="D5" i="8"/>
  <c r="D4" i="8"/>
  <c r="D3" i="8"/>
  <c r="I32" i="6"/>
  <c r="E32" i="6"/>
  <c r="I31" i="6"/>
  <c r="E31" i="6"/>
  <c r="I30" i="6"/>
  <c r="E30" i="6"/>
  <c r="I26" i="6"/>
  <c r="E26" i="6"/>
  <c r="I25" i="6"/>
  <c r="E25" i="6"/>
  <c r="I24" i="6"/>
  <c r="E24" i="6"/>
  <c r="G20" i="6"/>
  <c r="G19" i="6"/>
  <c r="G18" i="6"/>
  <c r="G17" i="6"/>
  <c r="I13" i="6"/>
  <c r="E13" i="6"/>
  <c r="I12" i="6"/>
  <c r="E12" i="6"/>
  <c r="I11" i="6"/>
  <c r="E11" i="6"/>
  <c r="I10" i="6"/>
  <c r="E10" i="6"/>
  <c r="J6" i="6"/>
  <c r="F6" i="6"/>
  <c r="J5" i="6"/>
  <c r="F5" i="6"/>
  <c r="J4" i="6"/>
  <c r="F4" i="6"/>
  <c r="I18" i="5"/>
  <c r="E18" i="5"/>
  <c r="I17" i="5"/>
  <c r="E17" i="5"/>
  <c r="I5" i="2"/>
  <c r="E5" i="2"/>
  <c r="I4" i="2"/>
  <c r="E4" i="2"/>
  <c r="I3" i="2"/>
  <c r="E3" i="2"/>
</calcChain>
</file>

<file path=xl/sharedStrings.xml><?xml version="1.0" encoding="utf-8"?>
<sst xmlns="http://schemas.openxmlformats.org/spreadsheetml/2006/main" count="296" uniqueCount="176">
  <si>
    <t>FSK</t>
  </si>
  <si>
    <t>FSK+MG132</t>
  </si>
  <si>
    <t>3h</t>
  </si>
  <si>
    <t>6h</t>
  </si>
  <si>
    <t>9h</t>
  </si>
  <si>
    <t>mean</t>
  </si>
  <si>
    <t>pvalue</t>
  </si>
  <si>
    <t>FSK0/FSK6h</t>
  </si>
  <si>
    <t>FSK6/FSK+MG6</t>
  </si>
  <si>
    <t>FSK9/FSK9+MG132</t>
  </si>
  <si>
    <t>Fig 2b</t>
  </si>
  <si>
    <t xml:space="preserve"> -</t>
  </si>
  <si>
    <t>HSP90</t>
  </si>
  <si>
    <t>CHIP</t>
  </si>
  <si>
    <t>HSP70</t>
  </si>
  <si>
    <t>HSP90 -/+ FSK</t>
  </si>
  <si>
    <t>CHIP -/+ FSK</t>
  </si>
  <si>
    <t>HSP70 -/+FSK</t>
  </si>
  <si>
    <t>Fig 1a</t>
  </si>
  <si>
    <t>Fig 2d</t>
  </si>
  <si>
    <t>WT -</t>
  </si>
  <si>
    <t>WT FSK</t>
  </si>
  <si>
    <t>GST</t>
  </si>
  <si>
    <t>p value</t>
  </si>
  <si>
    <t>Fig 2e</t>
  </si>
  <si>
    <t>Fig 2f</t>
  </si>
  <si>
    <t xml:space="preserve"> value</t>
  </si>
  <si>
    <t>Fig 3b</t>
  </si>
  <si>
    <t>WT-</t>
  </si>
  <si>
    <t>WT+</t>
  </si>
  <si>
    <t>DNAJBI-</t>
  </si>
  <si>
    <t>DNAJBI+</t>
  </si>
  <si>
    <t>T198A-</t>
  </si>
  <si>
    <t>T198A+</t>
  </si>
  <si>
    <t>T198E-</t>
  </si>
  <si>
    <t>T198E+</t>
  </si>
  <si>
    <t>L206R-</t>
  </si>
  <si>
    <t>L206R+</t>
  </si>
  <si>
    <t xml:space="preserve">WT/ WT+CHIP </t>
  </si>
  <si>
    <t xml:space="preserve">DNAJBI /DNAJBI+CHIP </t>
  </si>
  <si>
    <t>Fig 3e</t>
  </si>
  <si>
    <t>WT</t>
  </si>
  <si>
    <t>T197A</t>
  </si>
  <si>
    <t>DNA JB1</t>
  </si>
  <si>
    <t>L206R</t>
  </si>
  <si>
    <t>WT fold decrease</t>
  </si>
  <si>
    <t>T197A fold decrease</t>
  </si>
  <si>
    <t>DNA JB1 fold decrease</t>
  </si>
  <si>
    <t>L206R fold decrease</t>
  </si>
  <si>
    <t>Wt0/WT9h</t>
  </si>
  <si>
    <t>DNA JB1 0/DNAJB1 9h</t>
  </si>
  <si>
    <t>Fig 4c</t>
  </si>
  <si>
    <t>si CNT</t>
  </si>
  <si>
    <t>siCHIP</t>
  </si>
  <si>
    <t>siCNT6/siCHIP6</t>
  </si>
  <si>
    <t>siCNT9/siCHIP9</t>
  </si>
  <si>
    <t>Fig 4e</t>
  </si>
  <si>
    <t>VER155008</t>
  </si>
  <si>
    <t>cnt 0/12</t>
  </si>
  <si>
    <t>cnt9/VER9</t>
  </si>
  <si>
    <t>cnt12/VER12</t>
  </si>
  <si>
    <t>Fig 4g</t>
  </si>
  <si>
    <t>17AAG</t>
  </si>
  <si>
    <t>CNT/917AAG</t>
  </si>
  <si>
    <t>CNT/12 17AAG</t>
  </si>
  <si>
    <t>Fig 5c</t>
  </si>
  <si>
    <t>K310A</t>
  </si>
  <si>
    <t>WT9/K3109</t>
  </si>
  <si>
    <t>WT12/K31012</t>
  </si>
  <si>
    <t>WT+mock</t>
  </si>
  <si>
    <t>K310+mock</t>
  </si>
  <si>
    <t>K286+ mock</t>
  </si>
  <si>
    <t>WT+CHIP</t>
  </si>
  <si>
    <t>K310+CHIP</t>
  </si>
  <si>
    <t>K286+CHIP</t>
  </si>
  <si>
    <t xml:space="preserve">WT /WT+CHIP </t>
  </si>
  <si>
    <t xml:space="preserve">WT/ K310+CHIP </t>
  </si>
  <si>
    <t>&lt;0,0001</t>
  </si>
  <si>
    <t xml:space="preserve">WT /286+CHIP </t>
  </si>
  <si>
    <t>&lt; 0,0001</t>
  </si>
  <si>
    <t>Fig 5e</t>
  </si>
  <si>
    <t>Ub-K0</t>
  </si>
  <si>
    <t>WT/WT+K0</t>
  </si>
  <si>
    <t>Fig 6c</t>
  </si>
  <si>
    <t>siCNT</t>
  </si>
  <si>
    <t xml:space="preserve"> + FSK</t>
  </si>
  <si>
    <t xml:space="preserve"> +FSK+H89</t>
  </si>
  <si>
    <t>siCNT-/+FSK</t>
  </si>
  <si>
    <t>siCNT/siCHIP</t>
  </si>
  <si>
    <t>Fig 6f</t>
  </si>
  <si>
    <t>Fig 6d</t>
  </si>
  <si>
    <t>FSK+H89</t>
  </si>
  <si>
    <t>H89</t>
  </si>
  <si>
    <t>siCNT+FSK/siCHIP+FSK</t>
  </si>
  <si>
    <t>Fig 6g</t>
  </si>
  <si>
    <t>Fig 6i</t>
  </si>
  <si>
    <t>k310A</t>
  </si>
  <si>
    <t>Fig 7b</t>
  </si>
  <si>
    <t>veh.</t>
  </si>
  <si>
    <t xml:space="preserve"> +FSK</t>
  </si>
  <si>
    <t xml:space="preserve"> 1/4</t>
  </si>
  <si>
    <t xml:space="preserve"> 2/4</t>
  </si>
  <si>
    <t xml:space="preserve"> 0/4</t>
  </si>
  <si>
    <t xml:space="preserve"> 4/16</t>
  </si>
  <si>
    <t xml:space="preserve"> 3/27</t>
  </si>
  <si>
    <t>%</t>
  </si>
  <si>
    <t xml:space="preserve"> 6/6</t>
  </si>
  <si>
    <t>24/30</t>
  </si>
  <si>
    <t>27/30</t>
  </si>
  <si>
    <t xml:space="preserve"> 4/6</t>
  </si>
  <si>
    <t xml:space="preserve"> 11/14</t>
  </si>
  <si>
    <t xml:space="preserve"> 15/33</t>
  </si>
  <si>
    <t xml:space="preserve"> 12/17</t>
  </si>
  <si>
    <t xml:space="preserve"> -/+FSK</t>
  </si>
  <si>
    <t>veh/VER</t>
  </si>
  <si>
    <t>Fig 7d</t>
  </si>
  <si>
    <t xml:space="preserve"> 3/30</t>
  </si>
  <si>
    <t xml:space="preserve"> 2/15</t>
  </si>
  <si>
    <t xml:space="preserve"> 10/30</t>
  </si>
  <si>
    <t>17/28</t>
  </si>
  <si>
    <t>15/28</t>
  </si>
  <si>
    <t xml:space="preserve"> 17/30</t>
  </si>
  <si>
    <t>22/30</t>
  </si>
  <si>
    <t>22/35</t>
  </si>
  <si>
    <t xml:space="preserve">  10/31</t>
  </si>
  <si>
    <t>22/49</t>
  </si>
  <si>
    <t>20/40</t>
  </si>
  <si>
    <t>siCNT/siCNT+FSK</t>
  </si>
  <si>
    <t>Fig 8b</t>
  </si>
  <si>
    <t>KO</t>
  </si>
  <si>
    <t>CNT</t>
  </si>
  <si>
    <t>AX71</t>
  </si>
  <si>
    <t xml:space="preserve"> FSK</t>
  </si>
  <si>
    <t xml:space="preserve"> 2/22</t>
  </si>
  <si>
    <t xml:space="preserve"> 6/18</t>
  </si>
  <si>
    <t xml:space="preserve"> 5/6</t>
  </si>
  <si>
    <t xml:space="preserve"> 6/9</t>
  </si>
  <si>
    <t xml:space="preserve"> 3/9</t>
  </si>
  <si>
    <t>CNT-/+FSK</t>
  </si>
  <si>
    <t>Fig S5a</t>
  </si>
  <si>
    <t>Fig S5b</t>
  </si>
  <si>
    <t>PKI + mock</t>
  </si>
  <si>
    <t>PKI + CHIP</t>
  </si>
  <si>
    <t>Fig S8b</t>
  </si>
  <si>
    <t>CMV</t>
  </si>
  <si>
    <t>TPR</t>
  </si>
  <si>
    <t>TPR+H89</t>
  </si>
  <si>
    <t xml:space="preserve">Fold increase </t>
  </si>
  <si>
    <t>K285A</t>
  </si>
  <si>
    <t>Fig 5i</t>
  </si>
  <si>
    <t xml:space="preserve"> 17/23</t>
  </si>
  <si>
    <t xml:space="preserve"> 30/41</t>
  </si>
  <si>
    <t xml:space="preserve"> 16/20</t>
  </si>
  <si>
    <t xml:space="preserve"> 15/19</t>
  </si>
  <si>
    <t xml:space="preserve"> 13/17</t>
  </si>
  <si>
    <t>Fig 8d</t>
  </si>
  <si>
    <t xml:space="preserve"> 0/10</t>
  </si>
  <si>
    <t xml:space="preserve"> 9/15</t>
  </si>
  <si>
    <t xml:space="preserve"> 7/13</t>
  </si>
  <si>
    <t xml:space="preserve"> 20/32</t>
  </si>
  <si>
    <t>0/7</t>
  </si>
  <si>
    <t xml:space="preserve"> 1/10</t>
  </si>
  <si>
    <t xml:space="preserve"> 8/15</t>
  </si>
  <si>
    <t xml:space="preserve"> 4/8</t>
  </si>
  <si>
    <t xml:space="preserve"> 12/18</t>
  </si>
  <si>
    <t>14/20</t>
  </si>
  <si>
    <t>Fig S9a</t>
  </si>
  <si>
    <t>mean C57BL6J</t>
  </si>
  <si>
    <t xml:space="preserve"> SEM</t>
  </si>
  <si>
    <t>mean C57BL6J+HSP70</t>
  </si>
  <si>
    <t>SEM</t>
  </si>
  <si>
    <t>mean CHIP ko</t>
  </si>
  <si>
    <t>Fig S9b</t>
  </si>
  <si>
    <t>﻿B vs D 3,351E-017</t>
  </si>
  <si>
    <t>B vs. F 3,193E-17</t>
  </si>
  <si>
    <t>Frk+Rolipram+Pt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9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" fontId="0" fillId="0" borderId="0" xfId="0" applyNumberFormat="1"/>
    <xf numFmtId="17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4" fillId="0" borderId="0" xfId="0" applyFont="1"/>
    <xf numFmtId="11" fontId="0" fillId="0" borderId="0" xfId="0" applyNumberFormat="1"/>
    <xf numFmtId="0" fontId="4" fillId="2" borderId="0" xfId="0" applyFont="1" applyFill="1"/>
    <xf numFmtId="0" fontId="0" fillId="2" borderId="0" xfId="0" applyFill="1"/>
    <xf numFmtId="0" fontId="4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3"/>
  <sheetViews>
    <sheetView workbookViewId="0">
      <selection activeCell="H5" sqref="H5"/>
    </sheetView>
  </sheetViews>
  <sheetFormatPr defaultColWidth="8.77734375" defaultRowHeight="14.4" x14ac:dyDescent="0.3"/>
  <sheetData>
    <row r="1" spans="1:11" x14ac:dyDescent="0.3">
      <c r="A1" t="s">
        <v>18</v>
      </c>
      <c r="K1" t="s">
        <v>6</v>
      </c>
    </row>
    <row r="2" spans="1:11" x14ac:dyDescent="0.3">
      <c r="B2" t="s">
        <v>0</v>
      </c>
      <c r="E2" t="s">
        <v>5</v>
      </c>
      <c r="F2" t="s">
        <v>1</v>
      </c>
      <c r="I2" t="s">
        <v>5</v>
      </c>
    </row>
    <row r="3" spans="1:11" x14ac:dyDescent="0.3">
      <c r="A3">
        <v>0</v>
      </c>
      <c r="B3" s="1">
        <v>117.7677</v>
      </c>
      <c r="C3" s="2">
        <v>120.14993333327</v>
      </c>
      <c r="D3" s="5">
        <v>92.348841642630404</v>
      </c>
      <c r="E3" s="7">
        <f>AVERAGE(B3,C3,D3)</f>
        <v>110.0888249919668</v>
      </c>
      <c r="F3" s="3">
        <v>112.4815</v>
      </c>
      <c r="G3" s="4">
        <v>122.68201923802</v>
      </c>
      <c r="H3" s="6">
        <v>99.897382623196094</v>
      </c>
      <c r="I3" s="8">
        <f>AVERAGE(F3,G3,H3)</f>
        <v>111.68696728707204</v>
      </c>
      <c r="J3" t="s">
        <v>7</v>
      </c>
      <c r="K3">
        <v>0.02</v>
      </c>
    </row>
    <row r="4" spans="1:11" x14ac:dyDescent="0.3">
      <c r="A4" t="s">
        <v>2</v>
      </c>
      <c r="B4" s="1">
        <v>98.608109999999996</v>
      </c>
      <c r="C4" s="2">
        <v>86.008473738727304</v>
      </c>
      <c r="D4" s="5">
        <v>78.666418926605402</v>
      </c>
      <c r="E4" s="112">
        <f t="shared" ref="E4:E6" si="0">AVERAGE(B4,C4,D4)</f>
        <v>87.761000888444229</v>
      </c>
      <c r="F4" s="3">
        <v>78.403319999999994</v>
      </c>
      <c r="G4" s="4">
        <v>100.778742182199</v>
      </c>
      <c r="H4" s="6">
        <v>77.713824295110399</v>
      </c>
      <c r="I4" s="112">
        <f t="shared" ref="I4:I6" si="1">AVERAGE(F4,G4,H4)</f>
        <v>85.631962159103125</v>
      </c>
      <c r="J4" t="s">
        <v>8</v>
      </c>
      <c r="K4">
        <v>0.03</v>
      </c>
    </row>
    <row r="5" spans="1:11" x14ac:dyDescent="0.3">
      <c r="A5" t="s">
        <v>3</v>
      </c>
      <c r="B5" s="1">
        <v>64.049279999999996</v>
      </c>
      <c r="C5" s="2">
        <v>53.306659297519403</v>
      </c>
      <c r="D5" s="5">
        <v>52.420151913825201</v>
      </c>
      <c r="E5" s="112">
        <f t="shared" si="0"/>
        <v>56.592030403781536</v>
      </c>
      <c r="F5" s="3">
        <v>100.1583</v>
      </c>
      <c r="G5" s="4">
        <v>103.440526049749</v>
      </c>
      <c r="H5" s="6">
        <v>106.204590882773</v>
      </c>
      <c r="I5" s="112">
        <f t="shared" si="1"/>
        <v>103.267805644174</v>
      </c>
      <c r="J5" t="s">
        <v>9</v>
      </c>
      <c r="K5">
        <v>0.03</v>
      </c>
    </row>
    <row r="6" spans="1:11" x14ac:dyDescent="0.3">
      <c r="A6" t="s">
        <v>4</v>
      </c>
      <c r="B6" s="1">
        <v>31.8626</v>
      </c>
      <c r="C6" s="2">
        <v>29.8608134109055</v>
      </c>
      <c r="D6" s="5">
        <v>42.366123089663297</v>
      </c>
      <c r="E6" s="112">
        <f t="shared" si="0"/>
        <v>34.696512166856266</v>
      </c>
      <c r="F6" s="3">
        <v>125.4391</v>
      </c>
      <c r="G6" s="4">
        <v>123.49482037054599</v>
      </c>
      <c r="H6" s="6">
        <v>109.605711691531</v>
      </c>
      <c r="I6" s="112">
        <f t="shared" si="1"/>
        <v>119.51321068735899</v>
      </c>
    </row>
    <row r="47" spans="19:19" x14ac:dyDescent="0.3">
      <c r="S47" s="73"/>
    </row>
    <row r="48" spans="19:19" x14ac:dyDescent="0.3">
      <c r="S48" s="73"/>
    </row>
    <row r="50" spans="19:20" x14ac:dyDescent="0.3">
      <c r="S50" s="73"/>
      <c r="T50" s="73"/>
    </row>
    <row r="51" spans="19:20" x14ac:dyDescent="0.3">
      <c r="S51" s="73"/>
      <c r="T51" s="73"/>
    </row>
    <row r="52" spans="19:20" x14ac:dyDescent="0.3">
      <c r="S52" s="73"/>
      <c r="T52" s="73"/>
    </row>
    <row r="93" spans="18:18" x14ac:dyDescent="0.3">
      <c r="R93" s="106"/>
    </row>
    <row r="94" spans="18:18" x14ac:dyDescent="0.3">
      <c r="R94" s="106"/>
    </row>
    <row r="95" spans="18:18" x14ac:dyDescent="0.3">
      <c r="R95" s="106"/>
    </row>
    <row r="103" spans="1:11" x14ac:dyDescent="0.3">
      <c r="B103" s="102"/>
    </row>
    <row r="104" spans="1:11" x14ac:dyDescent="0.3">
      <c r="B104" s="102"/>
      <c r="F104" s="102"/>
      <c r="J104" s="102"/>
    </row>
    <row r="105" spans="1:11" x14ac:dyDescent="0.3">
      <c r="B105" s="102"/>
      <c r="F105" s="102"/>
      <c r="J105" s="102"/>
    </row>
    <row r="107" spans="1:11" x14ac:dyDescent="0.3">
      <c r="A107" s="106"/>
    </row>
    <row r="108" spans="1:11" x14ac:dyDescent="0.3">
      <c r="B108" s="106"/>
      <c r="E108" s="106"/>
      <c r="F108" s="106"/>
      <c r="I108" s="106"/>
      <c r="K108" s="106"/>
    </row>
    <row r="109" spans="1:11" x14ac:dyDescent="0.3">
      <c r="A109" s="106"/>
      <c r="J109" s="106"/>
    </row>
    <row r="110" spans="1:11" x14ac:dyDescent="0.3">
      <c r="A110" s="106"/>
      <c r="E110" s="107"/>
      <c r="I110" s="107"/>
      <c r="J110" s="106"/>
    </row>
    <row r="111" spans="1:11" x14ac:dyDescent="0.3">
      <c r="A111" s="106"/>
      <c r="E111" s="107"/>
      <c r="I111" s="107"/>
    </row>
    <row r="112" spans="1:11" x14ac:dyDescent="0.3">
      <c r="A112" s="106"/>
      <c r="E112" s="107"/>
      <c r="I112" s="107"/>
    </row>
    <row r="115" spans="1:9" x14ac:dyDescent="0.3">
      <c r="D115" s="106"/>
      <c r="G115" s="106"/>
    </row>
    <row r="116" spans="1:9" x14ac:dyDescent="0.3">
      <c r="B116" s="103"/>
      <c r="C116" s="106"/>
      <c r="E116" s="105"/>
      <c r="F116" s="107"/>
    </row>
    <row r="117" spans="1:9" x14ac:dyDescent="0.3">
      <c r="B117" s="104"/>
      <c r="C117" s="106"/>
      <c r="E117" s="105"/>
      <c r="F117" s="107"/>
      <c r="G117" s="107"/>
    </row>
    <row r="118" spans="1:9" x14ac:dyDescent="0.3">
      <c r="B118" s="104"/>
      <c r="C118" s="106"/>
      <c r="E118" s="105"/>
      <c r="F118" s="107"/>
      <c r="G118" s="107"/>
    </row>
    <row r="119" spans="1:9" x14ac:dyDescent="0.3">
      <c r="B119" s="104"/>
      <c r="C119" s="106"/>
      <c r="E119" s="105"/>
      <c r="F119" s="107"/>
      <c r="G119" s="107"/>
    </row>
    <row r="121" spans="1:9" x14ac:dyDescent="0.3">
      <c r="A121" s="106"/>
    </row>
    <row r="122" spans="1:9" x14ac:dyDescent="0.3">
      <c r="B122" s="106"/>
      <c r="E122" s="106"/>
      <c r="F122" s="106"/>
      <c r="I122" s="106"/>
    </row>
    <row r="124" spans="1:9" x14ac:dyDescent="0.3">
      <c r="E124" s="107"/>
      <c r="I124" s="107"/>
    </row>
    <row r="125" spans="1:9" x14ac:dyDescent="0.3">
      <c r="E125" s="107"/>
      <c r="I125" s="107"/>
    </row>
    <row r="127" spans="1:9" x14ac:dyDescent="0.3">
      <c r="A127" s="107"/>
    </row>
    <row r="128" spans="1:9" x14ac:dyDescent="0.3">
      <c r="B128" s="107"/>
      <c r="E128" s="107"/>
      <c r="F128" s="107"/>
      <c r="I128" s="107"/>
    </row>
    <row r="129" spans="1:9" x14ac:dyDescent="0.3">
      <c r="B129" s="107"/>
      <c r="C129" s="107"/>
      <c r="F129" s="107"/>
      <c r="G129" s="107"/>
    </row>
    <row r="130" spans="1:9" x14ac:dyDescent="0.3">
      <c r="B130" s="107"/>
      <c r="C130" s="107"/>
      <c r="E130" s="107"/>
      <c r="F130" s="107"/>
      <c r="G130" s="107"/>
      <c r="I130" s="107"/>
    </row>
    <row r="131" spans="1:9" x14ac:dyDescent="0.3">
      <c r="B131" s="107"/>
      <c r="C131" s="107"/>
      <c r="E131" s="107"/>
      <c r="F131" s="107"/>
      <c r="G131" s="107"/>
      <c r="I131" s="107"/>
    </row>
    <row r="143" spans="1:9" x14ac:dyDescent="0.3">
      <c r="A143" s="107"/>
    </row>
    <row r="144" spans="1:9" x14ac:dyDescent="0.3">
      <c r="B144" s="107"/>
      <c r="D144" s="107"/>
      <c r="E144" s="107"/>
      <c r="G144" s="107"/>
    </row>
    <row r="145" spans="1:11" x14ac:dyDescent="0.3">
      <c r="A145" s="107"/>
      <c r="E145" s="110"/>
      <c r="F145" s="111"/>
      <c r="G145" s="112"/>
    </row>
    <row r="146" spans="1:11" x14ac:dyDescent="0.3">
      <c r="A146" s="107"/>
      <c r="D146" s="107"/>
      <c r="E146" s="110"/>
      <c r="F146" s="111"/>
      <c r="G146" s="112"/>
    </row>
    <row r="147" spans="1:11" x14ac:dyDescent="0.3">
      <c r="D147" s="107"/>
      <c r="E147" s="110"/>
      <c r="F147" s="111"/>
      <c r="G147" s="112"/>
    </row>
    <row r="149" spans="1:11" x14ac:dyDescent="0.3">
      <c r="A149" s="112"/>
    </row>
    <row r="150" spans="1:11" x14ac:dyDescent="0.3">
      <c r="B150" s="112"/>
      <c r="E150" s="112"/>
      <c r="F150" s="112"/>
      <c r="I150" s="112"/>
      <c r="K150" s="112"/>
    </row>
    <row r="151" spans="1:11" x14ac:dyDescent="0.3">
      <c r="A151" s="112"/>
      <c r="B151" s="112"/>
      <c r="C151" s="108"/>
      <c r="D151" s="108"/>
      <c r="F151" s="112"/>
      <c r="G151" s="112"/>
      <c r="H151" s="112"/>
      <c r="J151" s="112"/>
    </row>
    <row r="152" spans="1:11" x14ac:dyDescent="0.3">
      <c r="A152" s="112"/>
      <c r="B152" s="108"/>
      <c r="C152" s="112"/>
      <c r="D152" s="112"/>
      <c r="F152" s="112"/>
      <c r="G152" s="108"/>
      <c r="H152" s="108"/>
    </row>
    <row r="153" spans="1:11" x14ac:dyDescent="0.3">
      <c r="A153" s="112"/>
      <c r="B153" s="112"/>
      <c r="C153" s="112"/>
      <c r="D153" s="112"/>
      <c r="F153" s="112"/>
      <c r="G153" s="112"/>
      <c r="H153" s="112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O9" sqref="O9"/>
    </sheetView>
  </sheetViews>
  <sheetFormatPr defaultColWidth="8.77734375" defaultRowHeight="14.4" x14ac:dyDescent="0.3"/>
  <sheetData>
    <row r="1" spans="1:14" x14ac:dyDescent="0.3">
      <c r="A1" t="s">
        <v>10</v>
      </c>
    </row>
    <row r="2" spans="1:14" x14ac:dyDescent="0.3">
      <c r="B2" t="s">
        <v>11</v>
      </c>
      <c r="E2" t="s">
        <v>5</v>
      </c>
      <c r="F2" t="s">
        <v>0</v>
      </c>
      <c r="I2" t="s">
        <v>5</v>
      </c>
      <c r="K2" t="s">
        <v>6</v>
      </c>
      <c r="M2" s="112" t="s">
        <v>11</v>
      </c>
      <c r="N2" s="112" t="s">
        <v>85</v>
      </c>
    </row>
    <row r="3" spans="1:14" x14ac:dyDescent="0.3">
      <c r="A3" t="s">
        <v>12</v>
      </c>
      <c r="B3" s="9">
        <v>0.35277699374566823</v>
      </c>
      <c r="C3" s="10">
        <v>0.29695300576150335</v>
      </c>
      <c r="D3" s="11">
        <v>0.42115698346572028</v>
      </c>
      <c r="E3">
        <f>AVERAGE(B3:D3)</f>
        <v>0.35696232765763058</v>
      </c>
      <c r="F3" s="17">
        <v>0.84317830259748727</v>
      </c>
      <c r="G3" s="18">
        <v>0.80078112092307185</v>
      </c>
      <c r="H3" s="19">
        <v>0.72974747260074169</v>
      </c>
      <c r="I3">
        <f>AVERAGE(F3:H3)</f>
        <v>0.79123563204043368</v>
      </c>
      <c r="J3" t="s">
        <v>15</v>
      </c>
      <c r="K3">
        <v>6.0000000000000001E-3</v>
      </c>
      <c r="L3" s="112" t="s">
        <v>147</v>
      </c>
      <c r="M3">
        <v>1</v>
      </c>
      <c r="N3">
        <v>2.21658</v>
      </c>
    </row>
    <row r="4" spans="1:14" x14ac:dyDescent="0.3">
      <c r="A4" t="s">
        <v>13</v>
      </c>
      <c r="B4" s="12">
        <v>0.54395491756321501</v>
      </c>
      <c r="C4" s="13">
        <v>0.48730108000456801</v>
      </c>
      <c r="D4">
        <v>0.423676</v>
      </c>
      <c r="E4" s="13">
        <f>AVERAGE(B4:D4)</f>
        <v>0.48497733252259434</v>
      </c>
      <c r="F4" s="20">
        <v>0.848501679399007</v>
      </c>
      <c r="G4" s="21">
        <v>0.93145618628095805</v>
      </c>
      <c r="H4">
        <v>0.79863399999999996</v>
      </c>
      <c r="I4" s="24">
        <f>AVERAGE(F4:H4)</f>
        <v>0.85953062189332163</v>
      </c>
      <c r="J4" t="s">
        <v>16</v>
      </c>
      <c r="K4">
        <v>2E-3</v>
      </c>
      <c r="L4" s="112" t="s">
        <v>147</v>
      </c>
      <c r="M4">
        <v>1</v>
      </c>
      <c r="N4">
        <v>1.7803880000000001</v>
      </c>
    </row>
    <row r="5" spans="1:14" x14ac:dyDescent="0.3">
      <c r="A5" t="s">
        <v>14</v>
      </c>
      <c r="B5" s="14">
        <v>0.35849210686988675</v>
      </c>
      <c r="C5" s="15">
        <v>0.41042729682353724</v>
      </c>
      <c r="D5" s="16">
        <v>0.41464279001956</v>
      </c>
      <c r="E5" s="16">
        <f>AVERAGE(B5:D5)</f>
        <v>0.39452073123766129</v>
      </c>
      <c r="F5" s="22">
        <v>0.47503644212029589</v>
      </c>
      <c r="G5" s="23">
        <v>0.50823034874042439</v>
      </c>
      <c r="H5" s="24">
        <v>0.546743542740732</v>
      </c>
      <c r="I5" s="24">
        <f>AVERAGE(F5:H5)</f>
        <v>0.51000344453381741</v>
      </c>
      <c r="J5" t="s">
        <v>17</v>
      </c>
      <c r="K5">
        <v>1.7999999999999999E-2</v>
      </c>
      <c r="L5" s="112" t="s">
        <v>147</v>
      </c>
      <c r="M5">
        <v>1</v>
      </c>
      <c r="N5">
        <v>1.1181179999999999</v>
      </c>
    </row>
    <row r="11" spans="1:14" x14ac:dyDescent="0.3">
      <c r="A11" t="s">
        <v>19</v>
      </c>
    </row>
    <row r="12" spans="1:14" x14ac:dyDescent="0.3">
      <c r="A12" s="25" t="s">
        <v>20</v>
      </c>
      <c r="B12" s="25" t="s">
        <v>21</v>
      </c>
      <c r="C12" s="25" t="s">
        <v>22</v>
      </c>
      <c r="D12" s="25" t="s">
        <v>23</v>
      </c>
    </row>
    <row r="13" spans="1:14" x14ac:dyDescent="0.3">
      <c r="A13" s="26">
        <v>100</v>
      </c>
      <c r="B13" s="26">
        <v>229.11250000000001</v>
      </c>
      <c r="C13" s="26">
        <v>8.1396962742505092</v>
      </c>
      <c r="D13" s="26">
        <v>1.6899999999999998E-2</v>
      </c>
    </row>
    <row r="14" spans="1:14" x14ac:dyDescent="0.3">
      <c r="A14" s="26">
        <v>100</v>
      </c>
      <c r="B14" s="26">
        <v>162.30950000000001</v>
      </c>
      <c r="C14" s="26">
        <v>10.4623165042306</v>
      </c>
    </row>
    <row r="15" spans="1:14" x14ac:dyDescent="0.3">
      <c r="A15" s="26">
        <v>100</v>
      </c>
      <c r="B15" s="26">
        <v>134.12129999999999</v>
      </c>
      <c r="C15" s="26">
        <v>8.4344094152147502</v>
      </c>
    </row>
    <row r="16" spans="1:14" x14ac:dyDescent="0.3">
      <c r="A16" s="26">
        <v>100</v>
      </c>
      <c r="B16" s="26">
        <v>126.5637</v>
      </c>
      <c r="C16" s="26">
        <v>10.2167222200937</v>
      </c>
    </row>
    <row r="17" spans="1:4" x14ac:dyDescent="0.3">
      <c r="A17" s="26">
        <v>100</v>
      </c>
      <c r="B17" s="26">
        <v>270.73750000000001</v>
      </c>
      <c r="C17" s="26">
        <v>6.7222664058034303</v>
      </c>
    </row>
    <row r="19" spans="1:4" x14ac:dyDescent="0.3">
      <c r="A19" t="s">
        <v>24</v>
      </c>
    </row>
    <row r="21" spans="1:4" x14ac:dyDescent="0.3">
      <c r="A21" s="27" t="s">
        <v>20</v>
      </c>
      <c r="B21" s="27" t="s">
        <v>21</v>
      </c>
      <c r="C21" s="27" t="s">
        <v>22</v>
      </c>
      <c r="D21" s="27" t="s">
        <v>23</v>
      </c>
    </row>
    <row r="22" spans="1:4" x14ac:dyDescent="0.3">
      <c r="A22" s="28">
        <v>100</v>
      </c>
      <c r="B22" s="28">
        <v>114.496</v>
      </c>
      <c r="C22" s="29">
        <v>10.239307368536499</v>
      </c>
      <c r="D22">
        <v>2.9000000000000001E-2</v>
      </c>
    </row>
    <row r="23" spans="1:4" x14ac:dyDescent="0.3">
      <c r="A23" s="28">
        <v>100</v>
      </c>
      <c r="B23" s="28">
        <v>101.37130000000001</v>
      </c>
      <c r="C23" s="29">
        <v>11.083310944055601</v>
      </c>
    </row>
    <row r="24" spans="1:4" x14ac:dyDescent="0.3">
      <c r="A24" s="28">
        <v>100</v>
      </c>
      <c r="B24" s="28">
        <v>147.5967</v>
      </c>
      <c r="C24" s="29">
        <v>27.460027141419101</v>
      </c>
    </row>
    <row r="25" spans="1:4" x14ac:dyDescent="0.3">
      <c r="A25" s="28">
        <v>100</v>
      </c>
      <c r="B25" s="28">
        <v>124.8416</v>
      </c>
      <c r="C25" s="29">
        <v>31.992845144169799</v>
      </c>
    </row>
    <row r="26" spans="1:4" x14ac:dyDescent="0.3">
      <c r="A26" s="28">
        <v>100</v>
      </c>
      <c r="B26" s="28">
        <v>114.2576</v>
      </c>
      <c r="C26" s="29">
        <v>28.211892573411301</v>
      </c>
    </row>
    <row r="28" spans="1:4" x14ac:dyDescent="0.3">
      <c r="A28" t="s">
        <v>25</v>
      </c>
    </row>
    <row r="30" spans="1:4" x14ac:dyDescent="0.3">
      <c r="A30" s="30" t="s">
        <v>20</v>
      </c>
      <c r="B30" s="30" t="s">
        <v>21</v>
      </c>
      <c r="C30" s="30" t="s">
        <v>22</v>
      </c>
      <c r="D30" s="30" t="s">
        <v>26</v>
      </c>
    </row>
    <row r="31" spans="1:4" x14ac:dyDescent="0.3">
      <c r="A31" s="31">
        <v>100</v>
      </c>
      <c r="B31" s="31">
        <v>147.7458</v>
      </c>
      <c r="C31" s="32">
        <v>28.985507246376809</v>
      </c>
      <c r="D31">
        <v>1.2500000000000001E-2</v>
      </c>
    </row>
    <row r="32" spans="1:4" x14ac:dyDescent="0.3">
      <c r="A32" s="31">
        <v>100</v>
      </c>
      <c r="B32" s="31">
        <v>124.1703</v>
      </c>
      <c r="C32" s="32">
        <v>32.506505068991771</v>
      </c>
    </row>
    <row r="33" spans="1:3" x14ac:dyDescent="0.3">
      <c r="A33" s="31">
        <v>100</v>
      </c>
      <c r="B33" s="31">
        <v>118.21980000000001</v>
      </c>
      <c r="C33" s="32">
        <v>21.639949435735002</v>
      </c>
    </row>
    <row r="34" spans="1:3" x14ac:dyDescent="0.3">
      <c r="A34" s="31">
        <v>100</v>
      </c>
      <c r="B34" s="31">
        <v>339.85230000000001</v>
      </c>
      <c r="C34" s="32">
        <v>20.940106203340161</v>
      </c>
    </row>
    <row r="35" spans="1:3" x14ac:dyDescent="0.3">
      <c r="A35" s="31">
        <v>100</v>
      </c>
      <c r="B35" s="31">
        <v>344.57740000000001</v>
      </c>
      <c r="C35" s="32">
        <v>19.335600088133567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9"/>
  <sheetViews>
    <sheetView workbookViewId="0">
      <selection activeCell="P27" sqref="P27"/>
    </sheetView>
  </sheetViews>
  <sheetFormatPr defaultColWidth="8.77734375" defaultRowHeight="14.4" x14ac:dyDescent="0.3"/>
  <sheetData>
    <row r="2" spans="1:15" x14ac:dyDescent="0.3">
      <c r="A2" t="s">
        <v>27</v>
      </c>
    </row>
    <row r="3" spans="1:15" x14ac:dyDescent="0.3">
      <c r="L3" s="33" t="s">
        <v>23</v>
      </c>
    </row>
    <row r="4" spans="1:15" x14ac:dyDescent="0.3">
      <c r="A4" s="33" t="s">
        <v>28</v>
      </c>
      <c r="B4" s="33" t="s">
        <v>29</v>
      </c>
      <c r="C4" s="33" t="s">
        <v>30</v>
      </c>
      <c r="D4" s="33" t="s">
        <v>31</v>
      </c>
      <c r="E4" s="33" t="s">
        <v>32</v>
      </c>
      <c r="F4" s="33" t="s">
        <v>33</v>
      </c>
      <c r="G4" s="33" t="s">
        <v>34</v>
      </c>
      <c r="H4" s="33" t="s">
        <v>35</v>
      </c>
      <c r="I4" s="33" t="s">
        <v>36</v>
      </c>
      <c r="J4" s="33" t="s">
        <v>37</v>
      </c>
    </row>
    <row r="5" spans="1:15" x14ac:dyDescent="0.3">
      <c r="A5" s="34">
        <v>1</v>
      </c>
      <c r="B5" s="34">
        <v>0.39726669999999997</v>
      </c>
      <c r="C5" s="34">
        <v>1.663597</v>
      </c>
      <c r="D5" s="34">
        <v>0.90045310000000001</v>
      </c>
      <c r="E5" s="34">
        <v>1.1463030000000001</v>
      </c>
      <c r="F5" s="34">
        <v>1.3537239999999999</v>
      </c>
      <c r="G5" s="34">
        <v>1.043024</v>
      </c>
      <c r="H5" s="34">
        <v>0.89270110000000003</v>
      </c>
      <c r="I5" s="34">
        <v>1.5035879999999999</v>
      </c>
      <c r="J5" s="34">
        <v>1.543542</v>
      </c>
      <c r="K5" t="s">
        <v>38</v>
      </c>
      <c r="L5" s="34">
        <v>4.1000000000000003E-3</v>
      </c>
    </row>
    <row r="6" spans="1:15" x14ac:dyDescent="0.3">
      <c r="A6" s="34">
        <v>1</v>
      </c>
      <c r="B6" s="34">
        <v>0.80136059999999998</v>
      </c>
      <c r="C6" s="34">
        <v>1.011215</v>
      </c>
      <c r="D6" s="34">
        <v>0.48722799999999999</v>
      </c>
      <c r="E6" s="34">
        <v>0.7652447</v>
      </c>
      <c r="F6" s="34">
        <v>0.80066199999999998</v>
      </c>
      <c r="G6" s="34">
        <v>0.92382169999999997</v>
      </c>
      <c r="H6" s="34">
        <v>1.30423</v>
      </c>
      <c r="I6" s="34">
        <v>1.333631</v>
      </c>
      <c r="J6" s="34">
        <v>1.433135</v>
      </c>
      <c r="K6" t="s">
        <v>39</v>
      </c>
      <c r="L6" s="34">
        <v>4.4999999999999997E-3</v>
      </c>
    </row>
    <row r="7" spans="1:15" x14ac:dyDescent="0.3">
      <c r="A7" s="34">
        <v>1</v>
      </c>
      <c r="B7" s="34">
        <v>0.56217790000000001</v>
      </c>
      <c r="C7" s="34">
        <v>1.08514</v>
      </c>
      <c r="D7" s="34">
        <v>0.66667350000000003</v>
      </c>
      <c r="E7" s="34">
        <v>0.35444150000000002</v>
      </c>
      <c r="F7" s="34">
        <v>0.27314699999999997</v>
      </c>
      <c r="G7" s="34">
        <v>0.26238349999999999</v>
      </c>
      <c r="H7" s="34">
        <v>0.36899520000000002</v>
      </c>
      <c r="I7" s="34">
        <v>0.51556440000000003</v>
      </c>
      <c r="J7" s="34">
        <v>0.53519150000000004</v>
      </c>
    </row>
    <row r="8" spans="1:15" x14ac:dyDescent="0.3">
      <c r="A8" s="34">
        <v>1</v>
      </c>
      <c r="B8" s="34">
        <v>0.68235319999999999</v>
      </c>
      <c r="C8" s="34">
        <v>0.82847930000000003</v>
      </c>
      <c r="D8" s="34">
        <v>0.40826879999999999</v>
      </c>
      <c r="E8" s="34">
        <v>0.50690279999999999</v>
      </c>
      <c r="F8" s="34">
        <v>0.64950779999999997</v>
      </c>
      <c r="G8" s="34">
        <v>0.48635970000000001</v>
      </c>
      <c r="H8" s="34">
        <v>0.53596069999999996</v>
      </c>
      <c r="I8" s="34">
        <v>0.69628100000000004</v>
      </c>
      <c r="J8" s="34">
        <v>0.64858450000000001</v>
      </c>
    </row>
    <row r="10" spans="1:15" x14ac:dyDescent="0.3">
      <c r="A10" t="s">
        <v>40</v>
      </c>
    </row>
    <row r="12" spans="1:15" x14ac:dyDescent="0.3">
      <c r="B12" t="s">
        <v>41</v>
      </c>
      <c r="E12" t="s">
        <v>42</v>
      </c>
      <c r="H12" t="s">
        <v>43</v>
      </c>
      <c r="K12" t="s">
        <v>44</v>
      </c>
      <c r="O12" t="s">
        <v>23</v>
      </c>
    </row>
    <row r="13" spans="1:15" x14ac:dyDescent="0.3">
      <c r="A13">
        <v>0</v>
      </c>
      <c r="B13" s="35">
        <v>0.60027036381167298</v>
      </c>
      <c r="C13" s="36">
        <v>0.52255661603537429</v>
      </c>
      <c r="D13" s="37">
        <v>0.49558884563294209</v>
      </c>
      <c r="E13" s="44">
        <v>0.83539973845441673</v>
      </c>
      <c r="F13" s="45">
        <v>0.36845919822763801</v>
      </c>
      <c r="G13" s="46">
        <v>0.36845919822763801</v>
      </c>
      <c r="H13" s="53">
        <v>2.3689169305446143</v>
      </c>
      <c r="I13" s="54">
        <v>2.4208197908502838</v>
      </c>
      <c r="J13" s="55">
        <v>1.9917305077428609</v>
      </c>
      <c r="K13" s="59">
        <v>0.60323056242173434</v>
      </c>
      <c r="L13" s="60">
        <v>1.1292733378631961</v>
      </c>
      <c r="M13" s="61">
        <v>1.1056429999999999</v>
      </c>
      <c r="N13" t="s">
        <v>49</v>
      </c>
      <c r="O13">
        <v>4.8999999999999998E-3</v>
      </c>
    </row>
    <row r="14" spans="1:15" x14ac:dyDescent="0.3">
      <c r="A14">
        <v>6</v>
      </c>
      <c r="B14" s="38">
        <v>0.41649996096915198</v>
      </c>
      <c r="C14" s="39">
        <v>0.37536730226477866</v>
      </c>
      <c r="D14" s="40">
        <v>0.42885800687602593</v>
      </c>
      <c r="E14" s="47">
        <v>0.9673066298727655</v>
      </c>
      <c r="F14" s="48">
        <v>0.70452450801077215</v>
      </c>
      <c r="G14" s="49">
        <v>0.44488443021300816</v>
      </c>
      <c r="H14" s="56">
        <v>0.9761171198204025</v>
      </c>
      <c r="I14" s="57">
        <v>1.7859063577525596</v>
      </c>
      <c r="J14" s="58">
        <v>1.8778122576537906</v>
      </c>
      <c r="K14" s="59">
        <v>0.54035060671237967</v>
      </c>
      <c r="L14" s="60">
        <v>0.80403746174085133</v>
      </c>
      <c r="M14" s="61">
        <v>0.89576132307203349</v>
      </c>
      <c r="N14" t="s">
        <v>50</v>
      </c>
      <c r="O14">
        <v>0.01</v>
      </c>
    </row>
    <row r="15" spans="1:15" x14ac:dyDescent="0.3">
      <c r="A15">
        <v>9</v>
      </c>
      <c r="B15" s="41">
        <v>0.22417753566593401</v>
      </c>
      <c r="C15" s="42">
        <v>0.2944776195979863</v>
      </c>
      <c r="D15" s="43">
        <v>0.31985945233181856</v>
      </c>
      <c r="E15" s="50">
        <v>1.0210127276793828</v>
      </c>
      <c r="F15" s="51">
        <v>0.48956109544065851</v>
      </c>
      <c r="G15" s="52">
        <v>0.38554698966968143</v>
      </c>
      <c r="H15" s="56">
        <v>1.1131639989428872</v>
      </c>
      <c r="I15" s="57">
        <v>1.4976017285279279</v>
      </c>
      <c r="J15" s="58">
        <v>1.1445465028778727</v>
      </c>
      <c r="K15" s="59">
        <v>0.68607099236561098</v>
      </c>
      <c r="L15" s="60">
        <v>0.88971014092184342</v>
      </c>
      <c r="M15" s="61">
        <v>1.1373279722620564</v>
      </c>
    </row>
    <row r="16" spans="1:15" x14ac:dyDescent="0.3">
      <c r="B16" t="s">
        <v>45</v>
      </c>
      <c r="E16" t="s">
        <v>46</v>
      </c>
      <c r="H16" t="s">
        <v>47</v>
      </c>
      <c r="K16" t="s">
        <v>48</v>
      </c>
    </row>
    <row r="17" spans="2:11" x14ac:dyDescent="0.3">
      <c r="B17" s="62">
        <v>1</v>
      </c>
      <c r="E17" s="63">
        <v>1</v>
      </c>
      <c r="H17" s="64">
        <v>1</v>
      </c>
      <c r="K17" s="65">
        <v>1</v>
      </c>
    </row>
    <row r="18" spans="2:11" x14ac:dyDescent="0.3">
      <c r="B18" s="62">
        <v>0.8</v>
      </c>
      <c r="E18" s="63">
        <v>1.4</v>
      </c>
      <c r="H18" s="64">
        <v>0.6</v>
      </c>
      <c r="K18" s="65">
        <v>0.9</v>
      </c>
    </row>
    <row r="19" spans="2:11" x14ac:dyDescent="0.3">
      <c r="B19" s="62">
        <v>0.5</v>
      </c>
      <c r="E19" s="63">
        <v>1.25</v>
      </c>
      <c r="H19" s="64">
        <v>0.5</v>
      </c>
      <c r="K19" s="65">
        <v>1.10000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I21" sqref="I21"/>
    </sheetView>
  </sheetViews>
  <sheetFormatPr defaultColWidth="8.77734375" defaultRowHeight="14.4" x14ac:dyDescent="0.3"/>
  <cols>
    <col min="4" max="4" width="12" bestFit="1" customWidth="1"/>
    <col min="6" max="6" width="12" bestFit="1" customWidth="1"/>
  </cols>
  <sheetData>
    <row r="1" spans="1:11" x14ac:dyDescent="0.3">
      <c r="A1" t="s">
        <v>51</v>
      </c>
    </row>
    <row r="3" spans="1:11" x14ac:dyDescent="0.3">
      <c r="B3" t="s">
        <v>52</v>
      </c>
      <c r="E3" s="112" t="s">
        <v>5</v>
      </c>
      <c r="F3" t="s">
        <v>53</v>
      </c>
      <c r="I3" s="112" t="s">
        <v>5</v>
      </c>
      <c r="K3" t="s">
        <v>23</v>
      </c>
    </row>
    <row r="4" spans="1:11" x14ac:dyDescent="0.3">
      <c r="A4">
        <v>0</v>
      </c>
      <c r="B4" s="66">
        <v>0.53826419305879303</v>
      </c>
      <c r="C4" s="67">
        <v>0.46440119555453502</v>
      </c>
      <c r="D4" s="68">
        <v>0.51190956823549105</v>
      </c>
      <c r="E4">
        <f>AVERAGE(B4,C4,D4)</f>
        <v>0.50485831894960642</v>
      </c>
      <c r="F4" s="69">
        <v>0.48178286677558702</v>
      </c>
      <c r="G4" s="70">
        <v>0.52418206775601905</v>
      </c>
      <c r="H4" s="71">
        <v>0.60322961179256196</v>
      </c>
      <c r="I4">
        <f>AVERAGE(F4,G4,H4)</f>
        <v>0.53639818210805601</v>
      </c>
      <c r="J4" t="s">
        <v>54</v>
      </c>
      <c r="K4">
        <v>1.06E-2</v>
      </c>
    </row>
    <row r="5" spans="1:11" x14ac:dyDescent="0.3">
      <c r="A5">
        <v>6</v>
      </c>
      <c r="B5" s="66">
        <v>0.25732537441479802</v>
      </c>
      <c r="C5" s="67">
        <v>0.231919724323913</v>
      </c>
      <c r="D5" s="68">
        <v>0.27355211427201687</v>
      </c>
      <c r="E5" s="112">
        <f t="shared" ref="E5:E6" si="0">AVERAGE(B5,C5,D5)</f>
        <v>0.25426573767024263</v>
      </c>
      <c r="F5" s="69">
        <v>0.399951048940071</v>
      </c>
      <c r="G5" s="70">
        <v>0.441194558523122</v>
      </c>
      <c r="H5" s="71">
        <v>0.59457542275826203</v>
      </c>
      <c r="I5" s="112">
        <f t="shared" ref="I5:I6" si="1">AVERAGE(F5,G5,H5)</f>
        <v>0.47857367674048507</v>
      </c>
      <c r="J5" t="s">
        <v>55</v>
      </c>
      <c r="K5">
        <v>2.2800000000000001E-2</v>
      </c>
    </row>
    <row r="6" spans="1:11" x14ac:dyDescent="0.3">
      <c r="A6">
        <v>9</v>
      </c>
      <c r="B6" s="66">
        <v>0.243503533602</v>
      </c>
      <c r="C6" s="67">
        <v>0.16886633956383301</v>
      </c>
      <c r="D6" s="68">
        <v>0.18953820624402101</v>
      </c>
      <c r="E6" s="112">
        <f t="shared" si="0"/>
        <v>0.20063602646995135</v>
      </c>
      <c r="F6" s="69">
        <v>0.46620912325571501</v>
      </c>
      <c r="G6" s="70">
        <v>0.776072552343397</v>
      </c>
      <c r="H6" s="71">
        <v>0.46737114520010298</v>
      </c>
      <c r="I6" s="112">
        <f t="shared" si="1"/>
        <v>0.56988427359973837</v>
      </c>
    </row>
    <row r="8" spans="1:11" x14ac:dyDescent="0.3">
      <c r="A8" t="s">
        <v>56</v>
      </c>
    </row>
    <row r="10" spans="1:11" x14ac:dyDescent="0.3">
      <c r="B10" t="s">
        <v>11</v>
      </c>
      <c r="E10" t="s">
        <v>5</v>
      </c>
      <c r="F10" t="s">
        <v>57</v>
      </c>
      <c r="I10" t="s">
        <v>5</v>
      </c>
      <c r="K10" t="s">
        <v>23</v>
      </c>
    </row>
    <row r="11" spans="1:11" x14ac:dyDescent="0.3">
      <c r="A11">
        <v>0</v>
      </c>
      <c r="B11" s="72">
        <v>1.0082493346994099</v>
      </c>
      <c r="C11">
        <v>1.273569</v>
      </c>
      <c r="D11">
        <v>0.96763290000000002</v>
      </c>
      <c r="E11">
        <f>AVERAGE(B11,C11,D11)</f>
        <v>1.0831504115664699</v>
      </c>
      <c r="F11" s="73">
        <v>1.2426357603089699</v>
      </c>
      <c r="G11">
        <v>1.393529</v>
      </c>
      <c r="H11">
        <v>1.3892450000000001</v>
      </c>
      <c r="I11">
        <f>AVERAGE(F11,G11,H11)</f>
        <v>1.3418032534363233</v>
      </c>
      <c r="J11" t="s">
        <v>58</v>
      </c>
      <c r="K11">
        <v>1.32E-2</v>
      </c>
    </row>
    <row r="12" spans="1:11" x14ac:dyDescent="0.3">
      <c r="A12">
        <v>6</v>
      </c>
      <c r="B12" s="72">
        <v>0.64598144258017998</v>
      </c>
      <c r="C12">
        <v>0.86598200000000003</v>
      </c>
      <c r="D12">
        <v>0.60875140000000005</v>
      </c>
      <c r="E12" s="112">
        <f t="shared" ref="E12:E14" si="2">AVERAGE(B12,C12,D12)</f>
        <v>0.70690494752672672</v>
      </c>
      <c r="F12" s="73">
        <v>1.27995846415433</v>
      </c>
      <c r="G12">
        <v>1.3928201</v>
      </c>
      <c r="H12">
        <v>1.4242010000000001</v>
      </c>
      <c r="I12" s="112">
        <f t="shared" ref="I12:I14" si="3">AVERAGE(F12,G12,H12)</f>
        <v>1.3656598547181098</v>
      </c>
      <c r="J12" t="s">
        <v>59</v>
      </c>
      <c r="K12">
        <v>1.7500000000000002E-2</v>
      </c>
    </row>
    <row r="13" spans="1:11" x14ac:dyDescent="0.3">
      <c r="A13">
        <v>9</v>
      </c>
      <c r="B13" s="72">
        <v>0.49643697199773001</v>
      </c>
      <c r="C13">
        <v>0.68845299999999998</v>
      </c>
      <c r="D13">
        <v>0.51654069999999996</v>
      </c>
      <c r="E13" s="112">
        <f t="shared" si="2"/>
        <v>0.5671435573325766</v>
      </c>
      <c r="F13" s="73">
        <v>1.1960353218320401</v>
      </c>
      <c r="G13">
        <v>1.4798169999999999</v>
      </c>
      <c r="H13">
        <v>1.546308</v>
      </c>
      <c r="I13" s="112">
        <f t="shared" si="3"/>
        <v>1.4073867739440133</v>
      </c>
      <c r="J13" t="s">
        <v>60</v>
      </c>
      <c r="K13">
        <v>3.2199999999999999E-2</v>
      </c>
    </row>
    <row r="14" spans="1:11" x14ac:dyDescent="0.3">
      <c r="A14">
        <v>12</v>
      </c>
      <c r="B14" s="72">
        <v>0.31487078646991201</v>
      </c>
      <c r="C14">
        <v>0.32789499999999999</v>
      </c>
      <c r="D14">
        <v>0.36654700000000001</v>
      </c>
      <c r="E14" s="112">
        <f t="shared" si="2"/>
        <v>0.33643759548997071</v>
      </c>
      <c r="F14" s="73">
        <v>1.370787</v>
      </c>
      <c r="G14">
        <v>1.2498389999999999</v>
      </c>
      <c r="H14">
        <v>1.5492729999999999</v>
      </c>
      <c r="I14" s="112">
        <f t="shared" si="3"/>
        <v>1.389966333333333</v>
      </c>
    </row>
    <row r="16" spans="1:11" x14ac:dyDescent="0.3">
      <c r="A16" t="s">
        <v>61</v>
      </c>
    </row>
    <row r="17" spans="1:13" x14ac:dyDescent="0.3">
      <c r="B17" t="s">
        <v>11</v>
      </c>
      <c r="F17" t="s">
        <v>5</v>
      </c>
      <c r="G17" t="s">
        <v>62</v>
      </c>
      <c r="K17" t="s">
        <v>5</v>
      </c>
      <c r="M17" t="s">
        <v>23</v>
      </c>
    </row>
    <row r="18" spans="1:13" x14ac:dyDescent="0.3">
      <c r="A18">
        <v>0</v>
      </c>
      <c r="B18" s="74">
        <v>0.81591682268351695</v>
      </c>
      <c r="C18" s="75">
        <v>0.73068799737941303</v>
      </c>
      <c r="D18" s="76">
        <v>1.09698347728086</v>
      </c>
      <c r="E18" s="77">
        <v>0.69882762933839204</v>
      </c>
      <c r="F18" s="78">
        <f>AVERAGE(B18,C18,D18,E18)</f>
        <v>0.8356039816705455</v>
      </c>
      <c r="G18" s="79">
        <v>0.84529887517846103</v>
      </c>
      <c r="H18" s="80">
        <v>0.70560258857167102</v>
      </c>
      <c r="I18" s="81">
        <v>1.0568593905619601</v>
      </c>
      <c r="J18" s="82">
        <v>0.62947306660144897</v>
      </c>
      <c r="K18" s="83">
        <f>AVERAGE(G18,H18,I18,J18)</f>
        <v>0.8093084802283852</v>
      </c>
      <c r="L18" t="s">
        <v>63</v>
      </c>
      <c r="M18">
        <v>2.64E-2</v>
      </c>
    </row>
    <row r="19" spans="1:13" x14ac:dyDescent="0.3">
      <c r="A19">
        <v>6</v>
      </c>
      <c r="B19" s="74">
        <v>0.92241263127603901</v>
      </c>
      <c r="C19" s="75">
        <v>0.82567201880848096</v>
      </c>
      <c r="D19" s="76">
        <v>0.86406453730344501</v>
      </c>
      <c r="E19" s="77">
        <v>0.67259467561287001</v>
      </c>
      <c r="F19" s="112">
        <f t="shared" ref="F19:F21" si="4">AVERAGE(B19,C19,D19,E19)</f>
        <v>0.82118596575020875</v>
      </c>
      <c r="G19" s="79">
        <v>0.95600149527182499</v>
      </c>
      <c r="H19" s="80">
        <v>0.48497016379688301</v>
      </c>
      <c r="I19" s="81">
        <v>0.82190560944162205</v>
      </c>
      <c r="J19" s="82">
        <v>0.39379923324974397</v>
      </c>
      <c r="K19" s="112">
        <f t="shared" ref="K19:K21" si="5">AVERAGE(G19,H19,I19,J19)</f>
        <v>0.66416912544001849</v>
      </c>
      <c r="L19" t="s">
        <v>64</v>
      </c>
      <c r="M19">
        <v>4.5400000000000003E-2</v>
      </c>
    </row>
    <row r="20" spans="1:13" x14ac:dyDescent="0.3">
      <c r="A20">
        <v>9</v>
      </c>
      <c r="B20" s="74">
        <v>0.836659182821479</v>
      </c>
      <c r="C20" s="75">
        <v>0.71217177840554602</v>
      </c>
      <c r="D20" s="76">
        <v>0.99912775207384896</v>
      </c>
      <c r="E20" s="77">
        <v>0.68116078167220595</v>
      </c>
      <c r="F20" s="112">
        <f t="shared" si="4"/>
        <v>0.80727987374326993</v>
      </c>
      <c r="G20" s="79">
        <v>0.94195730993635596</v>
      </c>
      <c r="H20" s="80">
        <v>0.50134291216502402</v>
      </c>
      <c r="I20" s="81">
        <v>0.74854641565551905</v>
      </c>
      <c r="J20" s="82">
        <v>0.32901747581635199</v>
      </c>
      <c r="K20" s="112">
        <f t="shared" si="5"/>
        <v>0.6302160283933127</v>
      </c>
    </row>
    <row r="21" spans="1:13" x14ac:dyDescent="0.3">
      <c r="A21">
        <v>12</v>
      </c>
      <c r="B21" s="74">
        <v>0.84529887517846103</v>
      </c>
      <c r="C21" s="75">
        <v>0.70560258857167102</v>
      </c>
      <c r="D21" s="76">
        <v>1.0868593905619599</v>
      </c>
      <c r="E21" s="77">
        <v>0.62947306660144897</v>
      </c>
      <c r="F21" s="112">
        <f t="shared" si="4"/>
        <v>0.81680848022838526</v>
      </c>
      <c r="G21" s="79">
        <v>0.53412809891688096</v>
      </c>
      <c r="H21" s="80">
        <v>0.39975440566003301</v>
      </c>
      <c r="I21" s="81">
        <v>0.55495337404640899</v>
      </c>
      <c r="J21" s="82">
        <v>0.351705243688406</v>
      </c>
      <c r="K21" s="112">
        <f t="shared" si="5"/>
        <v>0.4601352805779322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>
      <selection activeCell="D41" sqref="D41"/>
    </sheetView>
  </sheetViews>
  <sheetFormatPr defaultColWidth="8.77734375" defaultRowHeight="14.4" x14ac:dyDescent="0.3"/>
  <sheetData>
    <row r="1" spans="1:15" x14ac:dyDescent="0.3">
      <c r="A1" t="s">
        <v>65</v>
      </c>
      <c r="O1" t="s">
        <v>23</v>
      </c>
    </row>
    <row r="2" spans="1:15" x14ac:dyDescent="0.3">
      <c r="B2" t="s">
        <v>41</v>
      </c>
      <c r="E2" t="s">
        <v>5</v>
      </c>
      <c r="F2" s="112" t="s">
        <v>148</v>
      </c>
      <c r="I2" t="s">
        <v>5</v>
      </c>
      <c r="J2" t="s">
        <v>66</v>
      </c>
      <c r="M2" t="s">
        <v>5</v>
      </c>
    </row>
    <row r="3" spans="1:15" x14ac:dyDescent="0.3">
      <c r="A3">
        <v>0</v>
      </c>
      <c r="B3" s="84">
        <v>1.0141440794061485</v>
      </c>
      <c r="C3" s="87">
        <v>1.4054717155848531</v>
      </c>
      <c r="D3" s="90">
        <v>1.0439763561619482</v>
      </c>
      <c r="E3" s="93">
        <v>1.1545307170509831</v>
      </c>
      <c r="F3" s="85">
        <v>0.51967650636639917</v>
      </c>
      <c r="G3" s="88">
        <v>1.7697178008291441</v>
      </c>
      <c r="H3" s="91">
        <v>0.51138960952661217</v>
      </c>
      <c r="I3" s="94">
        <f>AVERAGE(F3,G3,H3)</f>
        <v>0.93359463890738514</v>
      </c>
      <c r="J3" s="86">
        <v>0.98825357955758897</v>
      </c>
      <c r="K3" s="89">
        <v>1.2085158205062401</v>
      </c>
      <c r="L3" s="92">
        <v>0.88001269424562101</v>
      </c>
      <c r="M3" s="95">
        <f>AVERAGE(J3,K3,L3)</f>
        <v>1.0255940314364833</v>
      </c>
      <c r="N3" t="s">
        <v>67</v>
      </c>
      <c r="O3">
        <v>1E-3</v>
      </c>
    </row>
    <row r="4" spans="1:15" x14ac:dyDescent="0.3">
      <c r="A4">
        <v>9</v>
      </c>
      <c r="B4" s="84">
        <v>0.36778428664401897</v>
      </c>
      <c r="C4" s="87">
        <v>0.39193922099477085</v>
      </c>
      <c r="D4" s="90">
        <v>0.37786834194275498</v>
      </c>
      <c r="E4" s="93">
        <v>0.4791972831938483</v>
      </c>
      <c r="F4" s="85">
        <v>0.40917247830468789</v>
      </c>
      <c r="G4" s="88">
        <v>1.5614137224360889</v>
      </c>
      <c r="H4" s="91">
        <v>9.6575518132667543E-2</v>
      </c>
      <c r="I4" s="112">
        <f t="shared" ref="I4:I5" si="0">AVERAGE(F4,G4,H4)</f>
        <v>0.68905390629114815</v>
      </c>
      <c r="J4" s="86">
        <v>0.96753743316989604</v>
      </c>
      <c r="K4" s="89">
        <v>1.6078231432091801</v>
      </c>
      <c r="L4" s="92">
        <v>1.09948651466491</v>
      </c>
      <c r="M4" s="112">
        <f t="shared" ref="M4:M5" si="1">AVERAGE(J4,K4,L4)</f>
        <v>1.2249490303479953</v>
      </c>
      <c r="N4" t="s">
        <v>68</v>
      </c>
      <c r="O4">
        <v>5.0000000000000001E-3</v>
      </c>
    </row>
    <row r="5" spans="1:15" x14ac:dyDescent="0.3">
      <c r="A5">
        <v>12</v>
      </c>
      <c r="B5" s="84">
        <v>0.198765785190188</v>
      </c>
      <c r="C5" s="87">
        <v>0.261501986538897</v>
      </c>
      <c r="D5" s="90">
        <v>0.18546339443996501</v>
      </c>
      <c r="E5" s="93">
        <v>0.31524372205635021</v>
      </c>
      <c r="F5" s="85">
        <v>0.22318046503871089</v>
      </c>
      <c r="G5" s="88">
        <v>0.80860569867763699</v>
      </c>
      <c r="H5" s="91">
        <v>0.14236530127029989</v>
      </c>
      <c r="I5" s="112">
        <f t="shared" si="0"/>
        <v>0.39138382166221591</v>
      </c>
      <c r="J5" s="86">
        <v>1.09812804635283</v>
      </c>
      <c r="K5" s="89">
        <v>1.9887159570202599</v>
      </c>
      <c r="L5" s="92">
        <v>1.4206226155988799</v>
      </c>
      <c r="M5" s="112">
        <f t="shared" si="1"/>
        <v>1.5024888729906565</v>
      </c>
    </row>
    <row r="7" spans="1:15" x14ac:dyDescent="0.3">
      <c r="A7" t="s">
        <v>80</v>
      </c>
      <c r="H7" t="s">
        <v>23</v>
      </c>
    </row>
    <row r="8" spans="1:15" x14ac:dyDescent="0.3">
      <c r="A8" s="96" t="s">
        <v>69</v>
      </c>
      <c r="B8" s="96" t="s">
        <v>70</v>
      </c>
      <c r="C8" s="96" t="s">
        <v>71</v>
      </c>
      <c r="D8" s="96" t="s">
        <v>72</v>
      </c>
      <c r="E8" s="96" t="s">
        <v>73</v>
      </c>
      <c r="F8" s="96" t="s">
        <v>74</v>
      </c>
      <c r="G8" t="s">
        <v>75</v>
      </c>
      <c r="H8">
        <v>7.4999999999999997E-3</v>
      </c>
    </row>
    <row r="9" spans="1:15" x14ac:dyDescent="0.3">
      <c r="A9" s="97">
        <v>94</v>
      </c>
      <c r="B9" s="97">
        <v>84.691379999999995</v>
      </c>
      <c r="C9" s="97">
        <v>94.704669999999993</v>
      </c>
      <c r="D9" s="97">
        <v>67.912859999999995</v>
      </c>
      <c r="E9" s="97">
        <v>131.1036</v>
      </c>
      <c r="F9" s="97">
        <v>81.671909999999997</v>
      </c>
      <c r="G9" t="s">
        <v>76</v>
      </c>
      <c r="H9" t="s">
        <v>77</v>
      </c>
    </row>
    <row r="10" spans="1:15" x14ac:dyDescent="0.3">
      <c r="A10" s="97">
        <v>106</v>
      </c>
      <c r="B10" s="97">
        <v>102.3946</v>
      </c>
      <c r="C10" s="97">
        <v>118.1545</v>
      </c>
      <c r="D10" s="97">
        <v>66.100560000000002</v>
      </c>
      <c r="E10" s="97">
        <v>147.3545</v>
      </c>
      <c r="F10" s="97">
        <v>75.935730000000007</v>
      </c>
      <c r="G10" t="s">
        <v>78</v>
      </c>
      <c r="H10" t="s">
        <v>79</v>
      </c>
    </row>
    <row r="11" spans="1:15" x14ac:dyDescent="0.3">
      <c r="A11" s="97">
        <v>100</v>
      </c>
      <c r="B11" s="97">
        <v>83.040149999999997</v>
      </c>
      <c r="C11" s="97">
        <v>94.655010000000004</v>
      </c>
      <c r="D11" s="97">
        <v>77.429010000000005</v>
      </c>
      <c r="E11" s="97">
        <v>127.0688</v>
      </c>
      <c r="F11" s="97">
        <v>85.434139999999999</v>
      </c>
    </row>
    <row r="12" spans="1:15" x14ac:dyDescent="0.3">
      <c r="A12" s="97">
        <v>100</v>
      </c>
      <c r="B12" s="97">
        <v>89.050550000000001</v>
      </c>
      <c r="C12" s="97">
        <v>93.751599999999996</v>
      </c>
      <c r="D12" s="97">
        <v>97.561899999999994</v>
      </c>
      <c r="E12" s="97">
        <v>131.02010000000001</v>
      </c>
      <c r="F12" s="97">
        <v>78.509649999999993</v>
      </c>
    </row>
    <row r="13" spans="1:15" x14ac:dyDescent="0.3">
      <c r="A13" s="97">
        <v>100</v>
      </c>
      <c r="B13" s="97">
        <v>95.06438</v>
      </c>
      <c r="C13" s="97">
        <v>94.477779999999996</v>
      </c>
      <c r="D13" s="97">
        <v>83.752179999999996</v>
      </c>
      <c r="E13" s="97">
        <v>120.298</v>
      </c>
      <c r="F13" s="97">
        <v>91.687200000000004</v>
      </c>
    </row>
    <row r="15" spans="1:15" x14ac:dyDescent="0.3">
      <c r="A15" s="112" t="s">
        <v>149</v>
      </c>
    </row>
    <row r="16" spans="1:15" x14ac:dyDescent="0.3">
      <c r="B16" t="s">
        <v>41</v>
      </c>
      <c r="E16" t="s">
        <v>5</v>
      </c>
      <c r="F16" t="s">
        <v>66</v>
      </c>
      <c r="I16" t="s">
        <v>5</v>
      </c>
      <c r="K16" t="s">
        <v>23</v>
      </c>
    </row>
    <row r="17" spans="1:11" x14ac:dyDescent="0.3">
      <c r="A17" t="s">
        <v>11</v>
      </c>
      <c r="B17" s="98">
        <v>0.8</v>
      </c>
      <c r="C17" s="99">
        <v>0.88</v>
      </c>
      <c r="D17" s="100">
        <v>0.86</v>
      </c>
      <c r="E17">
        <f>AVERAGE(B17:D17)</f>
        <v>0.84666666666666668</v>
      </c>
      <c r="F17">
        <v>0.94</v>
      </c>
      <c r="G17">
        <v>0.97</v>
      </c>
      <c r="H17">
        <v>0.96</v>
      </c>
      <c r="I17">
        <f>AVERAGE(F17:H17)</f>
        <v>0.95666666666666667</v>
      </c>
      <c r="J17" t="s">
        <v>82</v>
      </c>
      <c r="K17" s="101" t="s">
        <v>79</v>
      </c>
    </row>
    <row r="18" spans="1:11" x14ac:dyDescent="0.3">
      <c r="A18" t="s">
        <v>81</v>
      </c>
      <c r="B18" s="101">
        <v>0.14000000000000001</v>
      </c>
      <c r="C18">
        <v>0.13</v>
      </c>
      <c r="D18">
        <v>0.15</v>
      </c>
      <c r="E18" s="101">
        <f>AVERAGE(B18:D18)</f>
        <v>0.14000000000000001</v>
      </c>
      <c r="F18">
        <v>0.96</v>
      </c>
      <c r="G18">
        <v>0.96099999999999997</v>
      </c>
      <c r="H18">
        <v>0.97</v>
      </c>
      <c r="I18" s="101">
        <f>AVERAGE(F18:H18)</f>
        <v>0.963666666666666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opLeftCell="A7" workbookViewId="0">
      <selection activeCell="H33" sqref="H33"/>
    </sheetView>
  </sheetViews>
  <sheetFormatPr defaultColWidth="8.77734375" defaultRowHeight="14.4" x14ac:dyDescent="0.3"/>
  <sheetData>
    <row r="1" spans="1:12" x14ac:dyDescent="0.3">
      <c r="A1" s="112" t="s">
        <v>83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</row>
    <row r="2" spans="1:12" x14ac:dyDescent="0.3">
      <c r="A2" s="112"/>
      <c r="B2" s="112"/>
      <c r="C2" s="112"/>
      <c r="D2" s="112"/>
      <c r="E2" s="112"/>
      <c r="F2" s="112"/>
      <c r="G2" s="112"/>
      <c r="H2" s="112"/>
      <c r="I2" s="112"/>
      <c r="J2" s="112"/>
      <c r="K2" s="112"/>
      <c r="L2" s="112"/>
    </row>
    <row r="3" spans="1:12" x14ac:dyDescent="0.3">
      <c r="A3" s="112"/>
      <c r="B3" s="112" t="s">
        <v>84</v>
      </c>
      <c r="C3" s="112"/>
      <c r="D3" s="112"/>
      <c r="E3" s="112"/>
      <c r="F3" s="112" t="s">
        <v>5</v>
      </c>
      <c r="G3" s="112" t="s">
        <v>53</v>
      </c>
      <c r="H3" s="112"/>
      <c r="I3" s="112"/>
      <c r="J3" s="112" t="s">
        <v>5</v>
      </c>
      <c r="K3" s="112"/>
      <c r="L3" s="112" t="s">
        <v>23</v>
      </c>
    </row>
    <row r="4" spans="1:12" x14ac:dyDescent="0.3">
      <c r="A4" s="112" t="s">
        <v>11</v>
      </c>
      <c r="B4" s="112">
        <v>10</v>
      </c>
      <c r="C4" s="112">
        <v>9</v>
      </c>
      <c r="D4" s="112">
        <v>12</v>
      </c>
      <c r="E4" s="112">
        <v>8</v>
      </c>
      <c r="F4" s="112">
        <f>AVERAGE(B4:E4)</f>
        <v>9.75</v>
      </c>
      <c r="G4" s="112">
        <v>60</v>
      </c>
      <c r="H4" s="112">
        <v>50</v>
      </c>
      <c r="I4" s="112">
        <v>64</v>
      </c>
      <c r="J4" s="112">
        <f>AVERAGE(G4:I4)</f>
        <v>58</v>
      </c>
      <c r="K4" s="112" t="s">
        <v>87</v>
      </c>
      <c r="L4" s="112">
        <v>6.7999999999999996E-3</v>
      </c>
    </row>
    <row r="5" spans="1:12" x14ac:dyDescent="0.3">
      <c r="A5" s="112" t="s">
        <v>85</v>
      </c>
      <c r="B5" s="112">
        <v>65</v>
      </c>
      <c r="C5" s="112">
        <v>81</v>
      </c>
      <c r="D5" s="112">
        <v>84</v>
      </c>
      <c r="E5" s="112">
        <v>90</v>
      </c>
      <c r="F5" s="112">
        <f t="shared" ref="F5:F6" si="0">AVERAGE(B5:E5)</f>
        <v>80</v>
      </c>
      <c r="G5" s="112">
        <v>43</v>
      </c>
      <c r="H5" s="112">
        <v>57</v>
      </c>
      <c r="I5" s="112">
        <v>62</v>
      </c>
      <c r="J5" s="112">
        <f t="shared" ref="J5:J6" si="1">AVERAGE(G5:I5)</f>
        <v>54</v>
      </c>
      <c r="K5" s="112" t="s">
        <v>88</v>
      </c>
      <c r="L5" s="112">
        <v>6.0000000000000001E-3</v>
      </c>
    </row>
    <row r="6" spans="1:12" x14ac:dyDescent="0.3">
      <c r="A6" s="112" t="s">
        <v>86</v>
      </c>
      <c r="B6" s="112">
        <v>11</v>
      </c>
      <c r="C6" s="112">
        <v>9</v>
      </c>
      <c r="D6" s="112">
        <v>7</v>
      </c>
      <c r="E6" s="112">
        <v>10</v>
      </c>
      <c r="F6" s="112">
        <f t="shared" si="0"/>
        <v>9.25</v>
      </c>
      <c r="G6" s="112">
        <v>4</v>
      </c>
      <c r="H6" s="112">
        <v>10</v>
      </c>
      <c r="I6" s="112">
        <v>12</v>
      </c>
      <c r="J6" s="112">
        <f t="shared" si="1"/>
        <v>8.6666666666666661</v>
      </c>
      <c r="K6" s="112"/>
      <c r="L6" s="112"/>
    </row>
    <row r="7" spans="1:12" x14ac:dyDescent="0.3">
      <c r="A7" s="112"/>
      <c r="B7" s="112"/>
      <c r="C7" s="112"/>
      <c r="D7" s="112"/>
      <c r="E7" s="112"/>
      <c r="F7" s="112"/>
      <c r="G7" s="112"/>
      <c r="H7" s="112"/>
      <c r="I7" s="112"/>
      <c r="J7" s="112"/>
      <c r="K7" s="112"/>
      <c r="L7" s="112"/>
    </row>
    <row r="8" spans="1:12" x14ac:dyDescent="0.3">
      <c r="A8" s="112" t="s">
        <v>90</v>
      </c>
      <c r="B8" s="112"/>
      <c r="C8" s="112"/>
      <c r="D8" s="112"/>
      <c r="E8" s="112"/>
      <c r="F8" s="112"/>
      <c r="G8" s="112"/>
      <c r="H8" s="112"/>
      <c r="I8" s="112"/>
      <c r="J8" s="112"/>
      <c r="K8" s="112"/>
      <c r="L8" s="112"/>
    </row>
    <row r="9" spans="1:12" x14ac:dyDescent="0.3">
      <c r="A9" s="112"/>
      <c r="B9" s="112" t="s">
        <v>84</v>
      </c>
      <c r="C9" s="112"/>
      <c r="D9" s="112"/>
      <c r="E9" s="112" t="s">
        <v>5</v>
      </c>
      <c r="F9" s="112" t="s">
        <v>53</v>
      </c>
      <c r="G9" s="112"/>
      <c r="H9" s="112"/>
      <c r="I9" s="112" t="s">
        <v>5</v>
      </c>
      <c r="J9" s="112"/>
      <c r="K9" s="112" t="s">
        <v>23</v>
      </c>
      <c r="L9" s="112"/>
    </row>
    <row r="10" spans="1:12" x14ac:dyDescent="0.3">
      <c r="A10" s="112" t="s">
        <v>11</v>
      </c>
      <c r="B10" s="112">
        <v>1</v>
      </c>
      <c r="C10" s="112">
        <v>1.33</v>
      </c>
      <c r="D10" s="112">
        <v>0.8</v>
      </c>
      <c r="E10" s="112">
        <f>AVERAGE(B10:D10)</f>
        <v>1.0433333333333332</v>
      </c>
      <c r="F10" s="112">
        <v>11.855600000000001</v>
      </c>
      <c r="G10" s="112">
        <v>6.9829999999999997</v>
      </c>
      <c r="H10" s="112">
        <v>8.59</v>
      </c>
      <c r="I10" s="112">
        <f>AVERAGE(F10:H10)</f>
        <v>9.1428666666666665</v>
      </c>
      <c r="J10" s="112" t="s">
        <v>88</v>
      </c>
      <c r="K10" s="112">
        <v>0.03</v>
      </c>
      <c r="L10" s="112"/>
    </row>
    <row r="11" spans="1:12" x14ac:dyDescent="0.3">
      <c r="A11" s="112" t="s">
        <v>0</v>
      </c>
      <c r="B11" s="112">
        <v>39.015000000000001</v>
      </c>
      <c r="C11" s="112">
        <v>40.299999999999997</v>
      </c>
      <c r="D11" s="112">
        <v>43.320999999999998</v>
      </c>
      <c r="E11" s="112">
        <f t="shared" ref="E11:E12" si="2">AVERAGE(B11:D11)</f>
        <v>40.878666666666668</v>
      </c>
      <c r="F11" s="112">
        <v>33.329000000000001</v>
      </c>
      <c r="G11" s="112">
        <v>22.321000000000002</v>
      </c>
      <c r="H11" s="112">
        <v>28.367999999999999</v>
      </c>
      <c r="I11" s="112">
        <f t="shared" ref="I11:I13" si="3">AVERAGE(F11:H11)</f>
        <v>28.006</v>
      </c>
      <c r="J11" s="112" t="s">
        <v>93</v>
      </c>
      <c r="K11" s="112">
        <v>3.6999999999999998E-2</v>
      </c>
      <c r="L11" s="112"/>
    </row>
    <row r="12" spans="1:12" x14ac:dyDescent="0.3">
      <c r="A12" s="112" t="s">
        <v>92</v>
      </c>
      <c r="B12" s="112">
        <v>1.206</v>
      </c>
      <c r="C12" s="112">
        <v>1.33</v>
      </c>
      <c r="D12" s="112">
        <v>2.3279999999999998</v>
      </c>
      <c r="E12" s="112">
        <f t="shared" si="2"/>
        <v>1.6213333333333333</v>
      </c>
      <c r="F12" s="112">
        <v>1.486</v>
      </c>
      <c r="G12" s="112">
        <v>2.016</v>
      </c>
      <c r="H12" s="112">
        <v>2.3610000000000002</v>
      </c>
      <c r="I12" s="112">
        <f t="shared" si="3"/>
        <v>1.9543333333333333</v>
      </c>
      <c r="J12" s="112"/>
      <c r="K12" s="112"/>
      <c r="L12" s="112"/>
    </row>
    <row r="13" spans="1:12" x14ac:dyDescent="0.3">
      <c r="A13" s="112" t="s">
        <v>91</v>
      </c>
      <c r="B13" s="112">
        <v>1.698</v>
      </c>
      <c r="C13" s="112">
        <v>1.585</v>
      </c>
      <c r="D13" s="112">
        <v>1.637</v>
      </c>
      <c r="E13" s="112">
        <f>AVERAGE(B13:D13)</f>
        <v>1.64</v>
      </c>
      <c r="F13" s="112">
        <v>1.2769999999999999</v>
      </c>
      <c r="G13" s="112">
        <v>3.831</v>
      </c>
      <c r="H13" s="112">
        <v>2.956</v>
      </c>
      <c r="I13" s="112">
        <f t="shared" si="3"/>
        <v>2.6880000000000002</v>
      </c>
      <c r="J13" s="112"/>
      <c r="K13" s="112"/>
      <c r="L13" s="112"/>
    </row>
    <row r="14" spans="1:12" x14ac:dyDescent="0.3">
      <c r="A14" s="112"/>
      <c r="B14" s="112"/>
      <c r="C14" s="112"/>
      <c r="D14" s="112"/>
      <c r="E14" s="112"/>
      <c r="F14" s="112"/>
      <c r="G14" s="112"/>
      <c r="H14" s="112"/>
      <c r="I14" s="112"/>
      <c r="J14" s="112"/>
      <c r="K14" s="112"/>
      <c r="L14" s="112"/>
    </row>
    <row r="15" spans="1:12" x14ac:dyDescent="0.3">
      <c r="A15" s="112" t="s">
        <v>89</v>
      </c>
      <c r="B15" s="112"/>
      <c r="C15" s="112"/>
      <c r="D15" s="112"/>
      <c r="E15" s="112"/>
      <c r="F15" s="112"/>
      <c r="G15" s="112"/>
      <c r="H15" s="112"/>
      <c r="I15" s="112"/>
      <c r="J15" s="112"/>
      <c r="K15" s="112"/>
      <c r="L15" s="112"/>
    </row>
    <row r="16" spans="1:12" x14ac:dyDescent="0.3">
      <c r="A16" s="112"/>
      <c r="B16" s="112" t="s">
        <v>11</v>
      </c>
      <c r="C16" s="112"/>
      <c r="D16" s="112" t="s">
        <v>5</v>
      </c>
      <c r="E16" s="112" t="s">
        <v>57</v>
      </c>
      <c r="F16" s="112"/>
      <c r="G16" s="112" t="s">
        <v>5</v>
      </c>
      <c r="H16" s="112"/>
      <c r="I16" s="112"/>
      <c r="J16" s="112"/>
      <c r="K16" s="112"/>
      <c r="L16" s="112"/>
    </row>
    <row r="17" spans="1:12" x14ac:dyDescent="0.3">
      <c r="A17" s="112">
        <v>0</v>
      </c>
      <c r="B17" s="112">
        <v>0.43592361319635903</v>
      </c>
      <c r="C17" s="112">
        <v>0.37648789999999999</v>
      </c>
      <c r="D17" s="112">
        <f>AVERAGE(B17,C17)</f>
        <v>0.40620575659817948</v>
      </c>
      <c r="E17" s="112">
        <v>0.79574000709578996</v>
      </c>
      <c r="F17" s="112">
        <v>0.84382100000000004</v>
      </c>
      <c r="G17" s="112">
        <f>AVERAGE(E17,F17)</f>
        <v>0.819780503547895</v>
      </c>
      <c r="H17" s="112"/>
      <c r="I17" s="112"/>
      <c r="J17" s="112"/>
      <c r="K17" s="112"/>
      <c r="L17" s="112"/>
    </row>
    <row r="18" spans="1:12" x14ac:dyDescent="0.3">
      <c r="A18" s="112">
        <v>15</v>
      </c>
      <c r="B18" s="112">
        <v>0.66010918583686895</v>
      </c>
      <c r="C18" s="112">
        <v>0.63672799999999996</v>
      </c>
      <c r="D18" s="112">
        <f t="shared" ref="D18:D20" si="4">AVERAGE(B18,C18)</f>
        <v>0.64841859291843451</v>
      </c>
      <c r="E18" s="112">
        <v>0.84133809446450003</v>
      </c>
      <c r="F18" s="112">
        <v>0.77892300000000003</v>
      </c>
      <c r="G18" s="112">
        <f t="shared" ref="G18:G20" si="5">AVERAGE(E18,F18)</f>
        <v>0.81013054723224998</v>
      </c>
      <c r="H18" s="112"/>
      <c r="I18" s="112"/>
      <c r="J18" s="112"/>
      <c r="K18" s="112"/>
      <c r="L18" s="112"/>
    </row>
    <row r="19" spans="1:12" x14ac:dyDescent="0.3">
      <c r="A19" s="112">
        <v>30</v>
      </c>
      <c r="B19" s="112">
        <v>0.57260841534260898</v>
      </c>
      <c r="C19" s="112">
        <v>0.678929</v>
      </c>
      <c r="D19" s="112">
        <f t="shared" si="4"/>
        <v>0.62576870767130455</v>
      </c>
      <c r="E19" s="112">
        <v>0.965207912861336</v>
      </c>
      <c r="F19" s="112">
        <v>0.79326399999999997</v>
      </c>
      <c r="G19" s="112">
        <f t="shared" si="5"/>
        <v>0.87923595643066799</v>
      </c>
      <c r="H19" s="112"/>
      <c r="I19" s="112"/>
      <c r="J19" s="112"/>
      <c r="K19" s="112"/>
      <c r="L19" s="112"/>
    </row>
    <row r="20" spans="1:12" x14ac:dyDescent="0.3">
      <c r="A20" s="112">
        <v>60</v>
      </c>
      <c r="B20" s="112">
        <v>0.702357250099087</v>
      </c>
      <c r="C20" s="112">
        <v>0.71298300000000003</v>
      </c>
      <c r="D20" s="112">
        <f t="shared" si="4"/>
        <v>0.70767012504954352</v>
      </c>
      <c r="E20" s="112">
        <v>0.95893099516587499</v>
      </c>
      <c r="F20" s="112">
        <v>0.798736</v>
      </c>
      <c r="G20" s="112">
        <f t="shared" si="5"/>
        <v>0.8788334975829375</v>
      </c>
      <c r="H20" s="112"/>
      <c r="I20" s="112"/>
      <c r="J20" s="112"/>
      <c r="K20" s="112"/>
      <c r="L20" s="112"/>
    </row>
    <row r="21" spans="1:12" x14ac:dyDescent="0.3">
      <c r="A21" s="112"/>
      <c r="B21" s="112"/>
      <c r="C21" s="112"/>
      <c r="D21" s="112"/>
      <c r="E21" s="112"/>
      <c r="F21" s="112"/>
      <c r="G21" s="112"/>
      <c r="H21" s="112"/>
      <c r="I21" s="112"/>
      <c r="J21" s="112"/>
      <c r="K21" s="112"/>
      <c r="L21" s="112"/>
    </row>
    <row r="22" spans="1:12" x14ac:dyDescent="0.3">
      <c r="A22" s="112" t="s">
        <v>94</v>
      </c>
      <c r="B22" s="112"/>
      <c r="C22" s="112"/>
      <c r="D22" s="112"/>
      <c r="E22" s="112"/>
      <c r="F22" s="112"/>
      <c r="G22" s="112"/>
      <c r="H22" s="112"/>
      <c r="I22" s="112"/>
      <c r="J22" s="112"/>
      <c r="K22" s="112"/>
      <c r="L22" s="112"/>
    </row>
    <row r="23" spans="1:12" x14ac:dyDescent="0.3">
      <c r="A23" s="112"/>
      <c r="B23" s="112" t="s">
        <v>11</v>
      </c>
      <c r="C23" s="112"/>
      <c r="D23" s="112"/>
      <c r="E23" s="112" t="s">
        <v>5</v>
      </c>
      <c r="F23" s="112" t="s">
        <v>57</v>
      </c>
      <c r="G23" s="112"/>
      <c r="H23" s="112"/>
      <c r="I23" s="112" t="s">
        <v>5</v>
      </c>
      <c r="J23" s="112"/>
      <c r="K23" s="112"/>
      <c r="L23" s="112"/>
    </row>
    <row r="24" spans="1:12" x14ac:dyDescent="0.3">
      <c r="A24" s="112">
        <v>0</v>
      </c>
      <c r="B24" s="112">
        <v>0.84</v>
      </c>
      <c r="C24" s="112">
        <v>1</v>
      </c>
      <c r="D24" s="112">
        <v>7.85</v>
      </c>
      <c r="E24" s="112">
        <f>AVERAGE(B24,C24,D24)</f>
        <v>3.23</v>
      </c>
      <c r="F24" s="112">
        <v>1.29</v>
      </c>
      <c r="G24" s="112">
        <v>1.47</v>
      </c>
      <c r="H24" s="112">
        <v>0.57999999999999996</v>
      </c>
      <c r="I24" s="112">
        <f>AVERAGE(F24:H24)</f>
        <v>1.1133333333333333</v>
      </c>
      <c r="J24" s="112"/>
      <c r="K24" s="112"/>
      <c r="L24" s="112"/>
    </row>
    <row r="25" spans="1:12" x14ac:dyDescent="0.3">
      <c r="A25" s="112">
        <v>30</v>
      </c>
      <c r="B25" s="112">
        <v>11.99</v>
      </c>
      <c r="C25" s="112">
        <v>5.17</v>
      </c>
      <c r="D25" s="112">
        <v>8.26</v>
      </c>
      <c r="E25" s="112">
        <f t="shared" ref="E25:E26" si="6">AVERAGE(B25,C25,D25)</f>
        <v>8.4733333333333345</v>
      </c>
      <c r="F25" s="112">
        <v>0.39</v>
      </c>
      <c r="G25" s="112">
        <v>40.33</v>
      </c>
      <c r="H25" s="112">
        <v>5.2</v>
      </c>
      <c r="I25" s="112">
        <f t="shared" ref="I25:I26" si="7">AVERAGE(F25:H25)</f>
        <v>15.306666666666667</v>
      </c>
      <c r="J25" s="112"/>
      <c r="K25" s="112"/>
      <c r="L25" s="112"/>
    </row>
    <row r="26" spans="1:12" x14ac:dyDescent="0.3">
      <c r="A26" s="112">
        <v>120</v>
      </c>
      <c r="B26" s="112">
        <v>0.28000000000000003</v>
      </c>
      <c r="C26" s="112">
        <v>0.51</v>
      </c>
      <c r="D26" s="112">
        <v>2.3199999999999998</v>
      </c>
      <c r="E26" s="112">
        <f t="shared" si="6"/>
        <v>1.0366666666666666</v>
      </c>
      <c r="F26" s="112">
        <v>15.8</v>
      </c>
      <c r="G26" s="112">
        <v>36.159999999999997</v>
      </c>
      <c r="H26" s="112">
        <v>19.399999999999999</v>
      </c>
      <c r="I26" s="112">
        <f t="shared" si="7"/>
        <v>23.786666666666662</v>
      </c>
      <c r="J26" s="112"/>
      <c r="K26" s="112"/>
      <c r="L26" s="112"/>
    </row>
    <row r="27" spans="1:12" x14ac:dyDescent="0.3">
      <c r="A27" s="112"/>
      <c r="B27" s="112"/>
      <c r="C27" s="112"/>
      <c r="D27" s="112"/>
      <c r="E27" s="112"/>
      <c r="F27" s="112"/>
      <c r="G27" s="112"/>
      <c r="H27" s="112"/>
      <c r="I27" s="112"/>
      <c r="J27" s="112"/>
      <c r="K27" s="112"/>
      <c r="L27" s="112"/>
    </row>
    <row r="28" spans="1:12" x14ac:dyDescent="0.3">
      <c r="A28" s="112" t="s">
        <v>95</v>
      </c>
      <c r="B28" s="112"/>
      <c r="C28" s="112"/>
      <c r="D28" s="112"/>
      <c r="E28" s="112"/>
      <c r="F28" s="112"/>
      <c r="G28" s="112"/>
      <c r="H28" s="112"/>
      <c r="I28" s="112"/>
      <c r="J28" s="112"/>
      <c r="K28" s="112"/>
      <c r="L28" s="112"/>
    </row>
    <row r="29" spans="1:12" x14ac:dyDescent="0.3">
      <c r="A29" s="112"/>
      <c r="B29" s="112" t="s">
        <v>41</v>
      </c>
      <c r="C29" s="112"/>
      <c r="D29" s="112"/>
      <c r="E29" s="112" t="s">
        <v>5</v>
      </c>
      <c r="F29" s="112" t="s">
        <v>96</v>
      </c>
      <c r="G29" s="112"/>
      <c r="H29" s="112"/>
      <c r="I29" s="112" t="s">
        <v>5</v>
      </c>
      <c r="J29" s="112"/>
      <c r="K29" s="112"/>
      <c r="L29" s="112"/>
    </row>
    <row r="30" spans="1:12" x14ac:dyDescent="0.3">
      <c r="A30" s="112">
        <v>0</v>
      </c>
      <c r="B30" s="112">
        <v>2.5000000000000001E-2</v>
      </c>
      <c r="C30" s="112">
        <v>7.0000000000000007E-2</v>
      </c>
      <c r="D30" s="112">
        <v>2.7E-2</v>
      </c>
      <c r="E30" s="112">
        <f>AVERAGE(B30,C30,D30)</f>
        <v>4.0666666666666663E-2</v>
      </c>
      <c r="F30" s="112">
        <v>4.5</v>
      </c>
      <c r="G30" s="112">
        <v>10.48</v>
      </c>
      <c r="H30" s="112">
        <v>2.7</v>
      </c>
      <c r="I30" s="112">
        <f>AVERAGE(F30,G30,H30)</f>
        <v>5.8933333333333335</v>
      </c>
      <c r="J30" s="112"/>
      <c r="K30" s="112"/>
      <c r="L30" s="112"/>
    </row>
    <row r="31" spans="1:12" x14ac:dyDescent="0.3">
      <c r="A31" s="112">
        <v>30</v>
      </c>
      <c r="B31" s="112">
        <v>12.7</v>
      </c>
      <c r="C31" s="112">
        <v>26.11</v>
      </c>
      <c r="D31" s="112">
        <v>13.05</v>
      </c>
      <c r="E31" s="112">
        <f t="shared" ref="E31:E32" si="8">AVERAGE(B31,C31,D31)</f>
        <v>17.286666666666665</v>
      </c>
      <c r="F31" s="112">
        <v>52.225000000000001</v>
      </c>
      <c r="G31" s="112">
        <v>8.43</v>
      </c>
      <c r="H31" s="112">
        <v>12.32</v>
      </c>
      <c r="I31" s="112">
        <f t="shared" ref="I31:I32" si="9">AVERAGE(F31,G31,H31)</f>
        <v>24.324999999999999</v>
      </c>
      <c r="J31" s="112"/>
      <c r="K31" s="112"/>
      <c r="L31" s="112"/>
    </row>
    <row r="32" spans="1:12" x14ac:dyDescent="0.3">
      <c r="A32" s="112">
        <v>60</v>
      </c>
      <c r="B32" s="112">
        <v>19.309999999999999</v>
      </c>
      <c r="C32" s="112">
        <v>8.0670000000000002</v>
      </c>
      <c r="D32" s="112">
        <v>34.630000000000003</v>
      </c>
      <c r="E32" s="112">
        <f t="shared" si="8"/>
        <v>20.669</v>
      </c>
      <c r="F32" s="112">
        <v>8.6999999999999993</v>
      </c>
      <c r="G32" s="112">
        <v>21.23</v>
      </c>
      <c r="H32" s="112">
        <v>4.8499999999999996</v>
      </c>
      <c r="I32" s="112">
        <f t="shared" si="9"/>
        <v>11.593333333333334</v>
      </c>
      <c r="J32" s="112"/>
      <c r="K32" s="112"/>
      <c r="L32" s="11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N8" sqref="N8"/>
    </sheetView>
  </sheetViews>
  <sheetFormatPr defaultColWidth="8.77734375" defaultRowHeight="14.4" x14ac:dyDescent="0.3"/>
  <sheetData>
    <row r="1" spans="1:13" x14ac:dyDescent="0.3">
      <c r="A1" s="107" t="s">
        <v>97</v>
      </c>
    </row>
    <row r="2" spans="1:13" x14ac:dyDescent="0.3">
      <c r="B2" s="107" t="s">
        <v>98</v>
      </c>
      <c r="F2" s="107" t="s">
        <v>105</v>
      </c>
      <c r="G2" s="107" t="s">
        <v>57</v>
      </c>
      <c r="K2" s="107" t="s">
        <v>105</v>
      </c>
      <c r="M2" s="107" t="s">
        <v>23</v>
      </c>
    </row>
    <row r="3" spans="1:13" x14ac:dyDescent="0.3">
      <c r="A3" s="107" t="s">
        <v>11</v>
      </c>
      <c r="B3" s="108" t="s">
        <v>104</v>
      </c>
      <c r="C3" s="107" t="s">
        <v>101</v>
      </c>
      <c r="D3" s="107" t="s">
        <v>102</v>
      </c>
      <c r="E3" s="107" t="s">
        <v>103</v>
      </c>
      <c r="F3">
        <v>26</v>
      </c>
      <c r="G3" s="107" t="s">
        <v>110</v>
      </c>
      <c r="H3" s="112" t="s">
        <v>150</v>
      </c>
      <c r="I3" s="112" t="s">
        <v>151</v>
      </c>
      <c r="J3" s="107" t="s">
        <v>111</v>
      </c>
      <c r="K3">
        <v>80</v>
      </c>
      <c r="L3" s="107" t="s">
        <v>113</v>
      </c>
      <c r="M3">
        <v>4.2299999999999997E-2</v>
      </c>
    </row>
    <row r="4" spans="1:13" x14ac:dyDescent="0.3">
      <c r="A4" s="107" t="s">
        <v>99</v>
      </c>
      <c r="B4" s="107" t="s">
        <v>106</v>
      </c>
      <c r="C4" s="107" t="s">
        <v>107</v>
      </c>
      <c r="D4" s="107" t="s">
        <v>108</v>
      </c>
      <c r="E4" s="107" t="s">
        <v>109</v>
      </c>
      <c r="F4">
        <v>86</v>
      </c>
      <c r="G4" s="109" t="s">
        <v>112</v>
      </c>
      <c r="H4" s="109" t="s">
        <v>152</v>
      </c>
      <c r="I4" s="112" t="s">
        <v>153</v>
      </c>
      <c r="J4" s="109" t="s">
        <v>154</v>
      </c>
      <c r="K4">
        <v>76</v>
      </c>
      <c r="L4" s="109" t="s">
        <v>114</v>
      </c>
      <c r="M4">
        <v>2.9000000000000001E-2</v>
      </c>
    </row>
    <row r="6" spans="1:13" x14ac:dyDescent="0.3">
      <c r="A6" s="107" t="s">
        <v>115</v>
      </c>
    </row>
    <row r="7" spans="1:13" x14ac:dyDescent="0.3">
      <c r="B7" s="107" t="s">
        <v>84</v>
      </c>
      <c r="E7" s="107" t="s">
        <v>105</v>
      </c>
      <c r="F7" s="107" t="s">
        <v>53</v>
      </c>
      <c r="I7" s="107" t="s">
        <v>105</v>
      </c>
      <c r="K7" s="107" t="s">
        <v>6</v>
      </c>
    </row>
    <row r="8" spans="1:13" x14ac:dyDescent="0.3">
      <c r="A8" s="107" t="s">
        <v>11</v>
      </c>
      <c r="B8" s="107" t="s">
        <v>116</v>
      </c>
      <c r="C8" s="107" t="s">
        <v>117</v>
      </c>
      <c r="D8" s="107" t="s">
        <v>118</v>
      </c>
      <c r="E8">
        <v>20</v>
      </c>
      <c r="F8" s="107" t="s">
        <v>121</v>
      </c>
      <c r="G8" s="107" t="s">
        <v>119</v>
      </c>
      <c r="H8" s="107" t="s">
        <v>120</v>
      </c>
      <c r="I8">
        <v>60</v>
      </c>
      <c r="J8" s="107" t="s">
        <v>127</v>
      </c>
      <c r="K8">
        <v>1.2E-2</v>
      </c>
    </row>
    <row r="9" spans="1:13" x14ac:dyDescent="0.3">
      <c r="A9" s="107" t="s">
        <v>99</v>
      </c>
      <c r="B9" s="107" t="s">
        <v>122</v>
      </c>
      <c r="C9" s="107" t="s">
        <v>123</v>
      </c>
      <c r="D9" s="107" t="s">
        <v>108</v>
      </c>
      <c r="E9">
        <v>80</v>
      </c>
      <c r="F9" s="109" t="s">
        <v>124</v>
      </c>
      <c r="G9" s="107" t="s">
        <v>125</v>
      </c>
      <c r="H9" s="107" t="s">
        <v>126</v>
      </c>
      <c r="I9">
        <v>36</v>
      </c>
      <c r="J9" s="107" t="s">
        <v>88</v>
      </c>
      <c r="K9">
        <v>9.7000000000000003E-3</v>
      </c>
    </row>
  </sheetData>
  <pageMargins left="0.7" right="0.7" top="0.75" bottom="0.75" header="0.3" footer="0.3"/>
  <ignoredErrors>
    <ignoredError sqref="E3 G3:G4 B8:D8 F9 B3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J17" sqref="J17"/>
    </sheetView>
  </sheetViews>
  <sheetFormatPr defaultColWidth="8.77734375" defaultRowHeight="14.4" x14ac:dyDescent="0.3"/>
  <sheetData>
    <row r="1" spans="1:11" x14ac:dyDescent="0.3">
      <c r="A1" s="112" t="s">
        <v>128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</row>
    <row r="2" spans="1:11" x14ac:dyDescent="0.3">
      <c r="A2" s="112"/>
      <c r="B2" s="112" t="s">
        <v>41</v>
      </c>
      <c r="C2" s="112"/>
      <c r="D2" s="112" t="s">
        <v>5</v>
      </c>
      <c r="E2" s="112" t="s">
        <v>129</v>
      </c>
      <c r="F2" s="112"/>
      <c r="G2" s="112" t="s">
        <v>5</v>
      </c>
      <c r="H2" s="112"/>
      <c r="I2" s="112"/>
      <c r="J2" s="112"/>
      <c r="K2" s="112"/>
    </row>
    <row r="3" spans="1:11" x14ac:dyDescent="0.3">
      <c r="A3" s="112">
        <v>0</v>
      </c>
      <c r="B3" s="112">
        <v>6.2E-2</v>
      </c>
      <c r="C3" s="112">
        <v>4.9000000000000002E-2</v>
      </c>
      <c r="D3" s="112">
        <f>AVERAGE(B3,C3)</f>
        <v>5.5500000000000001E-2</v>
      </c>
      <c r="E3" s="112">
        <v>0.37868237967187202</v>
      </c>
      <c r="F3" s="112">
        <v>0.51445169164133298</v>
      </c>
      <c r="G3" s="112">
        <f>AVERAGE(E3,F3)</f>
        <v>0.4465670356566025</v>
      </c>
      <c r="H3" s="112"/>
      <c r="I3" s="112"/>
      <c r="J3" s="112"/>
      <c r="K3" s="112"/>
    </row>
    <row r="4" spans="1:11" x14ac:dyDescent="0.3">
      <c r="A4" s="112">
        <v>30</v>
      </c>
      <c r="B4" s="112">
        <v>0.65</v>
      </c>
      <c r="C4" s="112">
        <v>0.65700000000000003</v>
      </c>
      <c r="D4" s="112">
        <f t="shared" ref="D4:D5" si="0">AVERAGE(B4,C4)</f>
        <v>0.65349999999999997</v>
      </c>
      <c r="E4" s="112">
        <v>0.59294146842478801</v>
      </c>
      <c r="F4" s="112">
        <v>0.57919884802140398</v>
      </c>
      <c r="G4" s="112">
        <f t="shared" ref="G4:G5" si="1">AVERAGE(E4,F4)</f>
        <v>0.58607015822309605</v>
      </c>
      <c r="H4" s="112"/>
      <c r="I4" s="112"/>
      <c r="J4" s="112"/>
      <c r="K4" s="112"/>
    </row>
    <row r="5" spans="1:11" x14ac:dyDescent="0.3">
      <c r="A5" s="112">
        <v>60</v>
      </c>
      <c r="B5" s="112">
        <v>0.56000000000000005</v>
      </c>
      <c r="C5" s="112">
        <v>0.60699999999999998</v>
      </c>
      <c r="D5" s="112">
        <f t="shared" si="0"/>
        <v>0.58350000000000002</v>
      </c>
      <c r="E5" s="112">
        <v>0.48035298294527701</v>
      </c>
      <c r="F5" s="112">
        <v>0.39840957783150599</v>
      </c>
      <c r="G5" s="112">
        <f t="shared" si="1"/>
        <v>0.43938128038839153</v>
      </c>
      <c r="H5" s="112"/>
      <c r="I5" s="112"/>
      <c r="J5" s="112"/>
      <c r="K5" s="112"/>
    </row>
    <row r="6" spans="1:11" x14ac:dyDescent="0.3">
      <c r="A6" s="112"/>
      <c r="B6" s="112"/>
      <c r="C6" s="112"/>
      <c r="D6" s="112"/>
      <c r="E6" s="112"/>
      <c r="F6" s="112"/>
      <c r="G6" s="112"/>
      <c r="H6" s="112"/>
      <c r="I6" s="112"/>
      <c r="J6" s="112"/>
      <c r="K6" s="112"/>
    </row>
    <row r="7" spans="1:11" x14ac:dyDescent="0.3">
      <c r="A7" s="112" t="s">
        <v>155</v>
      </c>
      <c r="B7" s="112"/>
      <c r="C7" s="112"/>
      <c r="D7" s="112"/>
      <c r="E7" s="112"/>
      <c r="F7" s="112"/>
      <c r="G7" s="112"/>
      <c r="H7" s="112"/>
      <c r="I7" s="112"/>
      <c r="J7" s="112"/>
      <c r="K7" s="112"/>
    </row>
    <row r="8" spans="1:11" x14ac:dyDescent="0.3">
      <c r="A8" s="112"/>
      <c r="B8" s="112" t="s">
        <v>130</v>
      </c>
      <c r="C8" s="112"/>
      <c r="D8" s="112"/>
      <c r="E8" s="112" t="s">
        <v>105</v>
      </c>
      <c r="F8" s="112" t="s">
        <v>131</v>
      </c>
      <c r="G8" s="112"/>
      <c r="H8" s="112"/>
      <c r="I8" s="112" t="s">
        <v>105</v>
      </c>
      <c r="J8" s="112"/>
      <c r="K8" s="112" t="s">
        <v>23</v>
      </c>
    </row>
    <row r="9" spans="1:11" x14ac:dyDescent="0.3">
      <c r="A9" s="112" t="s">
        <v>11</v>
      </c>
      <c r="B9" s="112" t="s">
        <v>156</v>
      </c>
      <c r="C9" s="108" t="s">
        <v>133</v>
      </c>
      <c r="D9" s="108" t="s">
        <v>117</v>
      </c>
      <c r="E9" s="112">
        <v>8</v>
      </c>
      <c r="F9" s="112" t="s">
        <v>163</v>
      </c>
      <c r="G9" s="112" t="s">
        <v>164</v>
      </c>
      <c r="H9" s="112" t="s">
        <v>162</v>
      </c>
      <c r="I9" s="112">
        <v>60</v>
      </c>
      <c r="J9" s="112" t="s">
        <v>138</v>
      </c>
      <c r="K9" s="112">
        <v>1E-3</v>
      </c>
    </row>
    <row r="10" spans="1:11" x14ac:dyDescent="0.3">
      <c r="A10" s="112" t="s">
        <v>132</v>
      </c>
      <c r="B10" s="108" t="s">
        <v>158</v>
      </c>
      <c r="C10" s="112" t="s">
        <v>157</v>
      </c>
      <c r="D10" s="112" t="s">
        <v>159</v>
      </c>
      <c r="E10" s="112">
        <v>60</v>
      </c>
      <c r="F10" s="112" t="s">
        <v>165</v>
      </c>
      <c r="G10" s="108" t="s">
        <v>135</v>
      </c>
      <c r="H10" s="108" t="s">
        <v>136</v>
      </c>
      <c r="I10" s="112">
        <v>70</v>
      </c>
      <c r="J10" s="112"/>
      <c r="K10" s="112"/>
    </row>
    <row r="11" spans="1:11" x14ac:dyDescent="0.3">
      <c r="A11" s="112" t="s">
        <v>91</v>
      </c>
      <c r="B11" s="112" t="s">
        <v>160</v>
      </c>
      <c r="C11" s="112" t="s">
        <v>161</v>
      </c>
      <c r="D11" s="112" t="s">
        <v>134</v>
      </c>
      <c r="E11" s="112">
        <v>20</v>
      </c>
      <c r="F11" s="112" t="s">
        <v>100</v>
      </c>
      <c r="G11" s="112" t="s">
        <v>137</v>
      </c>
      <c r="H11" s="112" t="s">
        <v>103</v>
      </c>
      <c r="I11" s="112">
        <v>27</v>
      </c>
      <c r="J11" s="112"/>
      <c r="K11" s="11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"/>
  <sheetViews>
    <sheetView topLeftCell="A83" workbookViewId="0">
      <selection activeCell="N77" sqref="N77"/>
    </sheetView>
  </sheetViews>
  <sheetFormatPr defaultColWidth="8.77734375" defaultRowHeight="14.4" x14ac:dyDescent="0.3"/>
  <sheetData>
    <row r="1" spans="1:6" x14ac:dyDescent="0.3">
      <c r="A1" s="112" t="s">
        <v>139</v>
      </c>
    </row>
    <row r="3" spans="1:6" x14ac:dyDescent="0.3">
      <c r="A3" s="96" t="s">
        <v>69</v>
      </c>
      <c r="B3" s="96" t="s">
        <v>70</v>
      </c>
      <c r="C3" s="96" t="s">
        <v>71</v>
      </c>
      <c r="D3" s="96" t="s">
        <v>72</v>
      </c>
      <c r="E3" s="96" t="s">
        <v>73</v>
      </c>
      <c r="F3" s="96" t="s">
        <v>74</v>
      </c>
    </row>
    <row r="4" spans="1:6" x14ac:dyDescent="0.3">
      <c r="A4" s="97">
        <v>95</v>
      </c>
      <c r="B4" s="97">
        <v>94.402330000000006</v>
      </c>
      <c r="C4" s="97">
        <v>81.374849999999995</v>
      </c>
      <c r="D4" s="97">
        <v>94.486699999999999</v>
      </c>
      <c r="E4" s="97">
        <v>145.66380000000001</v>
      </c>
      <c r="F4" s="97">
        <v>78.595200000000006</v>
      </c>
    </row>
    <row r="5" spans="1:6" x14ac:dyDescent="0.3">
      <c r="A5" s="97">
        <v>100</v>
      </c>
      <c r="B5" s="97">
        <v>99.543300000000002</v>
      </c>
      <c r="C5" s="97">
        <v>102.3434</v>
      </c>
      <c r="D5" s="97">
        <v>78.456850000000003</v>
      </c>
      <c r="E5" s="97">
        <v>148.8664</v>
      </c>
      <c r="F5" s="97">
        <v>75.988339999999994</v>
      </c>
    </row>
    <row r="6" spans="1:6" x14ac:dyDescent="0.3">
      <c r="A6" s="97">
        <v>98</v>
      </c>
      <c r="B6" s="97">
        <v>100.07729999999999</v>
      </c>
      <c r="C6" s="97">
        <v>101.8454</v>
      </c>
      <c r="D6" s="97">
        <v>82.941119999999998</v>
      </c>
      <c r="E6" s="97">
        <v>154.63570000000001</v>
      </c>
      <c r="F6" s="97">
        <v>81.746300000000005</v>
      </c>
    </row>
    <row r="7" spans="1:6" x14ac:dyDescent="0.3">
      <c r="A7" s="97">
        <v>101</v>
      </c>
      <c r="B7" s="97">
        <v>87.074590000000001</v>
      </c>
      <c r="C7" s="97">
        <v>102.98390000000001</v>
      </c>
      <c r="D7" s="97">
        <v>72.3065</v>
      </c>
      <c r="E7" s="97">
        <v>138.29519999999999</v>
      </c>
      <c r="F7" s="97">
        <v>80.733159999999998</v>
      </c>
    </row>
    <row r="8" spans="1:6" x14ac:dyDescent="0.3">
      <c r="A8" s="97">
        <v>100</v>
      </c>
      <c r="B8" s="97">
        <v>101.99720000000001</v>
      </c>
      <c r="C8" s="97">
        <v>110.89</v>
      </c>
      <c r="D8" s="97">
        <v>88.704359999999994</v>
      </c>
      <c r="E8" s="97">
        <v>133.96850000000001</v>
      </c>
      <c r="F8" s="97">
        <v>78.448679999999996</v>
      </c>
    </row>
    <row r="10" spans="1:6" x14ac:dyDescent="0.3">
      <c r="A10" s="112" t="s">
        <v>140</v>
      </c>
    </row>
    <row r="12" spans="1:6" x14ac:dyDescent="0.3">
      <c r="A12" s="32" t="s">
        <v>141</v>
      </c>
      <c r="B12" s="32" t="s">
        <v>142</v>
      </c>
    </row>
    <row r="13" spans="1:6" x14ac:dyDescent="0.3">
      <c r="A13" s="32">
        <v>1.000000000076388</v>
      </c>
      <c r="B13" s="32">
        <v>1.0806049961360842</v>
      </c>
    </row>
    <row r="14" spans="1:6" x14ac:dyDescent="0.3">
      <c r="A14" s="32">
        <v>0.99999999960253882</v>
      </c>
      <c r="B14" s="32">
        <v>1.2337794256352412</v>
      </c>
    </row>
    <row r="15" spans="1:6" x14ac:dyDescent="0.3">
      <c r="A15" s="32">
        <v>1.0000000004567551</v>
      </c>
      <c r="B15" s="32">
        <v>1.0259873535814146</v>
      </c>
    </row>
    <row r="16" spans="1:6" x14ac:dyDescent="0.3">
      <c r="A16" s="32">
        <v>0.99999999968689546</v>
      </c>
      <c r="B16" s="32">
        <v>0.92582709053503909</v>
      </c>
    </row>
    <row r="17" spans="1:10" x14ac:dyDescent="0.3">
      <c r="A17" s="32">
        <v>0.9999999984269361</v>
      </c>
      <c r="B17" s="32">
        <v>0.99049806528483775</v>
      </c>
    </row>
    <row r="19" spans="1:10" x14ac:dyDescent="0.3">
      <c r="A19" s="112" t="s">
        <v>143</v>
      </c>
    </row>
    <row r="21" spans="1:10" x14ac:dyDescent="0.3">
      <c r="B21" s="112" t="s">
        <v>144</v>
      </c>
      <c r="D21" s="112" t="s">
        <v>5</v>
      </c>
      <c r="E21" s="112" t="s">
        <v>145</v>
      </c>
      <c r="G21" s="112" t="s">
        <v>5</v>
      </c>
      <c r="H21" s="112" t="s">
        <v>146</v>
      </c>
      <c r="J21" s="112" t="s">
        <v>5</v>
      </c>
    </row>
    <row r="22" spans="1:10" x14ac:dyDescent="0.3">
      <c r="A22">
        <v>0</v>
      </c>
      <c r="B22">
        <v>0.44138300000000003</v>
      </c>
      <c r="C22">
        <v>7.4929999999999997E-2</v>
      </c>
      <c r="D22">
        <f>AVERAGE(B22,C22)</f>
        <v>0.25815650000000001</v>
      </c>
      <c r="E22">
        <v>0.64742</v>
      </c>
      <c r="F22">
        <v>0.60878299999999996</v>
      </c>
      <c r="G22">
        <f>AVERAGE(E22,F22)</f>
        <v>0.62810149999999998</v>
      </c>
      <c r="H22" s="112">
        <v>0.26390999999999998</v>
      </c>
      <c r="I22" s="112">
        <v>0.12639</v>
      </c>
      <c r="J22">
        <f>AVERAGE(H22,I22)</f>
        <v>0.19514999999999999</v>
      </c>
    </row>
    <row r="23" spans="1:10" x14ac:dyDescent="0.3">
      <c r="A23">
        <v>15</v>
      </c>
      <c r="B23">
        <v>1.094765</v>
      </c>
      <c r="C23">
        <v>0.17226</v>
      </c>
      <c r="D23" s="112">
        <f>AVERAGE(B23,C23)</f>
        <v>0.63351250000000003</v>
      </c>
      <c r="E23">
        <v>0.75556000000000001</v>
      </c>
      <c r="F23">
        <v>0.31263000000000002</v>
      </c>
      <c r="G23" s="112">
        <f>AVERAGE(E23,F23)</f>
        <v>0.53409499999999999</v>
      </c>
      <c r="H23" s="112">
        <v>0.22955300000000001</v>
      </c>
      <c r="I23" s="112">
        <v>0.25764399999999998</v>
      </c>
      <c r="J23" s="112">
        <f>AVERAGE(H23,I23)</f>
        <v>0.2435985</v>
      </c>
    </row>
    <row r="24" spans="1:10" x14ac:dyDescent="0.3">
      <c r="A24">
        <v>30</v>
      </c>
      <c r="B24">
        <v>1.2807900000000001</v>
      </c>
      <c r="C24">
        <v>0.29411999999999999</v>
      </c>
      <c r="D24" s="112">
        <f>AVERAGE(B24,C24)</f>
        <v>0.78745500000000002</v>
      </c>
      <c r="E24">
        <v>0.72745000000000004</v>
      </c>
      <c r="F24">
        <v>1.1865600000000001</v>
      </c>
      <c r="G24" s="112">
        <f>AVERAGE(E24,F24)</f>
        <v>0.95700500000000011</v>
      </c>
      <c r="H24" s="112">
        <v>0.17157</v>
      </c>
      <c r="I24" s="112">
        <v>0.218559</v>
      </c>
      <c r="J24" s="112">
        <f>AVERAGE(H24,I24)</f>
        <v>0.1950645</v>
      </c>
    </row>
    <row r="25" spans="1:10" x14ac:dyDescent="0.3">
      <c r="A25">
        <v>60</v>
      </c>
      <c r="B25">
        <v>1.033857</v>
      </c>
      <c r="C25">
        <v>0.25789000000000001</v>
      </c>
      <c r="D25" s="112">
        <f>AVERAGE(B25,C25)</f>
        <v>0.64587349999999999</v>
      </c>
      <c r="E25">
        <v>0.67662999999999995</v>
      </c>
      <c r="F25">
        <v>1.08691</v>
      </c>
      <c r="G25" s="112">
        <f>AVERAGE(E25,F25)</f>
        <v>0.88176999999999994</v>
      </c>
      <c r="H25" s="112">
        <v>7.7829999999999996E-2</v>
      </c>
      <c r="I25" s="112">
        <v>7.739E-2</v>
      </c>
      <c r="J25" s="112">
        <f>AVERAGE(H25,I25)</f>
        <v>7.7609999999999998E-2</v>
      </c>
    </row>
    <row r="27" spans="1:10" x14ac:dyDescent="0.3">
      <c r="A27" t="s">
        <v>166</v>
      </c>
    </row>
    <row r="29" spans="1:10" x14ac:dyDescent="0.3">
      <c r="B29" t="s">
        <v>167</v>
      </c>
      <c r="C29" t="s">
        <v>168</v>
      </c>
      <c r="D29" t="s">
        <v>169</v>
      </c>
      <c r="E29" t="s">
        <v>170</v>
      </c>
      <c r="F29" t="s">
        <v>171</v>
      </c>
      <c r="G29" t="s">
        <v>170</v>
      </c>
    </row>
    <row r="30" spans="1:10" x14ac:dyDescent="0.3">
      <c r="A30">
        <v>0.1</v>
      </c>
      <c r="B30">
        <v>0.35</v>
      </c>
      <c r="C30">
        <v>0.01</v>
      </c>
      <c r="D30">
        <v>0.35</v>
      </c>
      <c r="E30">
        <v>0.01</v>
      </c>
      <c r="F30">
        <v>0.37</v>
      </c>
      <c r="G30">
        <v>0.02</v>
      </c>
    </row>
    <row r="31" spans="1:10" x14ac:dyDescent="0.3">
      <c r="A31">
        <v>0.2</v>
      </c>
      <c r="B31">
        <v>0.47</v>
      </c>
      <c r="C31">
        <v>0.02</v>
      </c>
      <c r="D31">
        <v>0.47</v>
      </c>
      <c r="E31">
        <v>0.02</v>
      </c>
      <c r="F31">
        <v>0.5</v>
      </c>
      <c r="G31">
        <v>0.02</v>
      </c>
    </row>
    <row r="32" spans="1:10" x14ac:dyDescent="0.3">
      <c r="A32">
        <v>0.3</v>
      </c>
      <c r="B32">
        <v>0.76</v>
      </c>
      <c r="C32">
        <v>7.4999999999999997E-2</v>
      </c>
      <c r="D32">
        <v>0.71</v>
      </c>
      <c r="E32">
        <v>0</v>
      </c>
      <c r="F32">
        <v>0.79</v>
      </c>
      <c r="G32">
        <v>0</v>
      </c>
    </row>
    <row r="33" spans="1:10" x14ac:dyDescent="0.3">
      <c r="A33">
        <v>0.4</v>
      </c>
      <c r="B33">
        <v>0.91</v>
      </c>
      <c r="C33">
        <v>0.03</v>
      </c>
      <c r="D33">
        <v>0.91</v>
      </c>
      <c r="E33">
        <v>0.03</v>
      </c>
      <c r="F33">
        <v>0.95</v>
      </c>
      <c r="G33">
        <v>0.04</v>
      </c>
    </row>
    <row r="34" spans="1:10" x14ac:dyDescent="0.3">
      <c r="A34">
        <v>0.5</v>
      </c>
      <c r="B34">
        <v>1.0900000000000001</v>
      </c>
      <c r="C34">
        <v>0.03</v>
      </c>
      <c r="D34">
        <v>1.08</v>
      </c>
      <c r="E34">
        <v>0</v>
      </c>
      <c r="F34">
        <v>1.0980000000000001</v>
      </c>
      <c r="G34">
        <v>0.06</v>
      </c>
    </row>
    <row r="36" spans="1:10" x14ac:dyDescent="0.3">
      <c r="A36" s="112" t="s">
        <v>172</v>
      </c>
      <c r="B36" s="112"/>
      <c r="C36" s="112"/>
      <c r="D36" s="112"/>
      <c r="E36" s="112"/>
      <c r="F36" s="112"/>
      <c r="G36" s="112"/>
      <c r="H36" s="112"/>
      <c r="I36" s="112"/>
      <c r="J36" s="112"/>
    </row>
    <row r="37" spans="1:10" x14ac:dyDescent="0.3">
      <c r="A37" s="112"/>
      <c r="B37" s="112"/>
      <c r="C37" s="112"/>
      <c r="D37" s="112"/>
      <c r="E37" s="112"/>
      <c r="F37" s="112"/>
      <c r="G37" s="112"/>
      <c r="H37" s="112"/>
      <c r="I37" s="112"/>
      <c r="J37" s="112"/>
    </row>
    <row r="38" spans="1:10" x14ac:dyDescent="0.3">
      <c r="A38" s="113"/>
      <c r="B38" s="113" t="s">
        <v>167</v>
      </c>
      <c r="C38" s="113" t="s">
        <v>170</v>
      </c>
      <c r="D38" s="113" t="s">
        <v>169</v>
      </c>
      <c r="E38" s="113" t="s">
        <v>170</v>
      </c>
      <c r="F38" s="113" t="s">
        <v>171</v>
      </c>
      <c r="G38" s="113" t="s">
        <v>170</v>
      </c>
      <c r="H38" s="112"/>
      <c r="I38" s="113" t="s">
        <v>23</v>
      </c>
      <c r="J38" s="112"/>
    </row>
    <row r="39" spans="1:10" x14ac:dyDescent="0.3">
      <c r="A39" s="113">
        <v>1</v>
      </c>
      <c r="B39" s="113">
        <v>98.53</v>
      </c>
      <c r="C39" s="113">
        <v>0</v>
      </c>
      <c r="D39" s="113">
        <v>99.47</v>
      </c>
      <c r="E39" s="113">
        <v>2.61</v>
      </c>
      <c r="F39" s="113">
        <v>92.673000000000002</v>
      </c>
      <c r="G39" s="113">
        <v>2.5369999999999999</v>
      </c>
      <c r="H39" s="112"/>
      <c r="I39" s="112" t="s">
        <v>173</v>
      </c>
      <c r="J39" s="112"/>
    </row>
    <row r="40" spans="1:10" x14ac:dyDescent="0.3">
      <c r="A40" s="113">
        <v>2</v>
      </c>
      <c r="B40" s="113">
        <v>94.35</v>
      </c>
      <c r="C40" s="113">
        <v>2.96</v>
      </c>
      <c r="D40" s="113">
        <v>103.12</v>
      </c>
      <c r="E40" s="113">
        <v>3.01</v>
      </c>
      <c r="F40" s="113">
        <v>92.673000000000002</v>
      </c>
      <c r="G40" s="113">
        <v>3.9689999999999999</v>
      </c>
      <c r="H40" s="112"/>
      <c r="I40" s="114" t="s">
        <v>174</v>
      </c>
      <c r="J40" s="112"/>
    </row>
    <row r="41" spans="1:10" x14ac:dyDescent="0.3">
      <c r="A41" s="113">
        <v>3</v>
      </c>
      <c r="B41" s="113">
        <v>96.01</v>
      </c>
      <c r="C41" s="113">
        <v>0.74</v>
      </c>
      <c r="D41" s="113">
        <v>102.97</v>
      </c>
      <c r="E41" s="113">
        <v>2.54</v>
      </c>
      <c r="F41" s="113">
        <v>95.644000000000005</v>
      </c>
      <c r="G41" s="113">
        <v>2.5609999999999999</v>
      </c>
      <c r="H41" s="112"/>
      <c r="I41" s="112"/>
      <c r="J41" s="112"/>
    </row>
    <row r="42" spans="1:10" x14ac:dyDescent="0.3">
      <c r="A42" s="113">
        <v>4</v>
      </c>
      <c r="B42" s="113">
        <v>101.44</v>
      </c>
      <c r="C42" s="113">
        <v>4.22</v>
      </c>
      <c r="D42" s="113">
        <v>100.16</v>
      </c>
      <c r="E42" s="113">
        <v>3.97</v>
      </c>
      <c r="F42" s="113">
        <v>93.281000000000006</v>
      </c>
      <c r="G42" s="113">
        <v>4.9029999999999996</v>
      </c>
      <c r="H42" s="112"/>
      <c r="I42" s="112"/>
      <c r="J42" s="112"/>
    </row>
    <row r="43" spans="1:10" x14ac:dyDescent="0.3">
      <c r="A43" s="113">
        <v>5</v>
      </c>
      <c r="B43" s="113">
        <v>95.73</v>
      </c>
      <c r="C43" s="113">
        <v>0.67700000000000005</v>
      </c>
      <c r="D43" s="113">
        <v>99.71</v>
      </c>
      <c r="E43" s="113">
        <v>2.56</v>
      </c>
      <c r="F43" s="113">
        <v>90.754999999999995</v>
      </c>
      <c r="G43" s="113">
        <v>1.9370000000000001</v>
      </c>
      <c r="H43" s="112"/>
      <c r="I43" s="112"/>
      <c r="J43" s="112"/>
    </row>
    <row r="44" spans="1:10" x14ac:dyDescent="0.3">
      <c r="A44" s="113">
        <v>6</v>
      </c>
      <c r="B44" s="113">
        <v>96.82</v>
      </c>
      <c r="C44" s="113">
        <v>3.82</v>
      </c>
      <c r="D44" s="113">
        <v>99.04</v>
      </c>
      <c r="E44" s="113">
        <v>4.9000000000000004</v>
      </c>
      <c r="F44" s="113">
        <v>99.231999999999999</v>
      </c>
      <c r="G44" s="113">
        <v>2.6059999999999999</v>
      </c>
      <c r="H44" s="112"/>
      <c r="I44" s="112"/>
      <c r="J44" s="112"/>
    </row>
    <row r="45" spans="1:10" x14ac:dyDescent="0.3">
      <c r="A45" s="113">
        <v>7</v>
      </c>
      <c r="B45" s="113">
        <v>103.61</v>
      </c>
      <c r="C45" s="113">
        <v>3.75</v>
      </c>
      <c r="D45" s="113">
        <v>99.3</v>
      </c>
      <c r="E45" s="113">
        <v>1.94</v>
      </c>
      <c r="F45" s="113">
        <v>97.463999999999999</v>
      </c>
      <c r="G45" s="113">
        <v>3.0110000000000001</v>
      </c>
      <c r="H45" s="112"/>
      <c r="I45" s="112"/>
      <c r="J45" s="112"/>
    </row>
    <row r="46" spans="1:10" x14ac:dyDescent="0.3">
      <c r="A46" s="113">
        <v>8</v>
      </c>
      <c r="B46" s="113">
        <v>99.93</v>
      </c>
      <c r="C46" s="113">
        <v>1.22</v>
      </c>
      <c r="D46" s="113">
        <v>99.47</v>
      </c>
      <c r="E46" s="113">
        <v>2.61</v>
      </c>
      <c r="F46" s="113">
        <v>93.399000000000001</v>
      </c>
      <c r="G46" s="113">
        <v>3.0110000000000001</v>
      </c>
      <c r="H46" s="112"/>
      <c r="I46" s="112"/>
      <c r="J46" s="112"/>
    </row>
    <row r="47" spans="1:10" x14ac:dyDescent="0.3">
      <c r="A47" s="113">
        <v>9</v>
      </c>
      <c r="B47" s="113">
        <v>101.77</v>
      </c>
      <c r="C47" s="113">
        <v>1.25</v>
      </c>
      <c r="D47" s="113">
        <v>103.12</v>
      </c>
      <c r="E47" s="113">
        <v>3.01</v>
      </c>
      <c r="F47" s="113">
        <v>97.120999999999995</v>
      </c>
      <c r="G47" s="113">
        <v>2.5369999999999999</v>
      </c>
      <c r="H47" s="112"/>
      <c r="I47" s="112"/>
      <c r="J47" s="112"/>
    </row>
    <row r="48" spans="1:10" x14ac:dyDescent="0.3">
      <c r="A48" s="113">
        <v>10</v>
      </c>
      <c r="B48" s="113">
        <v>100.1</v>
      </c>
      <c r="C48" s="113">
        <v>3.76</v>
      </c>
      <c r="D48" s="113">
        <v>102.97</v>
      </c>
      <c r="E48" s="113">
        <v>3.01</v>
      </c>
      <c r="F48" s="113">
        <v>99.227000000000004</v>
      </c>
      <c r="G48" s="113">
        <v>3.9689999999999999</v>
      </c>
      <c r="H48" s="112"/>
      <c r="I48" s="112"/>
      <c r="J48" s="112"/>
    </row>
    <row r="49" spans="1:10" x14ac:dyDescent="0.3">
      <c r="A49" s="113">
        <v>11</v>
      </c>
      <c r="B49" s="113">
        <v>100.17</v>
      </c>
      <c r="C49" s="113">
        <v>2.88</v>
      </c>
      <c r="D49" s="113">
        <v>100.16</v>
      </c>
      <c r="E49" s="113">
        <v>2.54</v>
      </c>
      <c r="F49" s="113">
        <v>101.33499999999999</v>
      </c>
      <c r="G49" s="113">
        <v>2.5609999999999999</v>
      </c>
      <c r="H49" s="112"/>
      <c r="I49" s="112"/>
      <c r="J49" s="112"/>
    </row>
    <row r="50" spans="1:10" x14ac:dyDescent="0.3">
      <c r="A50" s="113">
        <v>12</v>
      </c>
      <c r="B50" s="113">
        <v>100</v>
      </c>
      <c r="C50" s="113">
        <v>2.65</v>
      </c>
      <c r="D50" s="113">
        <v>97.2</v>
      </c>
      <c r="E50" s="113">
        <v>3.97</v>
      </c>
      <c r="F50" s="113">
        <v>102.881</v>
      </c>
      <c r="G50" s="113">
        <v>4.9029999999999996</v>
      </c>
      <c r="H50" s="112"/>
      <c r="I50" s="112"/>
      <c r="J50" s="112"/>
    </row>
    <row r="51" spans="1:10" x14ac:dyDescent="0.3">
      <c r="A51" s="113">
        <v>13</v>
      </c>
      <c r="B51" s="113">
        <v>100.73</v>
      </c>
      <c r="C51" s="113">
        <v>1.37</v>
      </c>
      <c r="D51" s="113">
        <v>100.85</v>
      </c>
      <c r="E51" s="113">
        <v>2.56</v>
      </c>
      <c r="F51" s="113">
        <v>100.64100000000001</v>
      </c>
      <c r="G51" s="113">
        <v>1.9370000000000001</v>
      </c>
      <c r="H51" s="112"/>
      <c r="I51" s="112"/>
      <c r="J51" s="112"/>
    </row>
    <row r="52" spans="1:10" x14ac:dyDescent="0.3">
      <c r="A52" s="113">
        <v>14</v>
      </c>
      <c r="B52" s="113">
        <v>100.38</v>
      </c>
      <c r="C52" s="113">
        <v>1.1499999999999999</v>
      </c>
      <c r="D52" s="113">
        <v>110.27</v>
      </c>
      <c r="E52" s="113">
        <v>4.9000000000000004</v>
      </c>
      <c r="F52" s="113">
        <v>101.001</v>
      </c>
      <c r="G52" s="113">
        <v>2.6059999999999999</v>
      </c>
      <c r="H52" s="112"/>
      <c r="I52" s="112"/>
      <c r="J52" s="112"/>
    </row>
    <row r="53" spans="1:10" x14ac:dyDescent="0.3">
      <c r="A53" s="113">
        <v>15</v>
      </c>
      <c r="B53" s="113">
        <v>100.09</v>
      </c>
      <c r="C53" s="113">
        <v>2.89</v>
      </c>
      <c r="D53" s="113">
        <v>107.1</v>
      </c>
      <c r="E53" s="113">
        <v>1.94</v>
      </c>
      <c r="F53" s="113">
        <v>104.203</v>
      </c>
      <c r="G53" s="113">
        <v>3.0110000000000001</v>
      </c>
      <c r="H53" s="112"/>
      <c r="I53" s="112"/>
      <c r="J53" s="112"/>
    </row>
    <row r="54" spans="1:10" x14ac:dyDescent="0.3">
      <c r="A54" s="113">
        <v>16</v>
      </c>
      <c r="B54" s="113">
        <v>100.98</v>
      </c>
      <c r="C54" s="113">
        <v>5.18</v>
      </c>
      <c r="D54" s="113">
        <v>102.4</v>
      </c>
      <c r="E54" s="113">
        <v>2.61</v>
      </c>
      <c r="F54" s="113">
        <v>105.63500000000001</v>
      </c>
      <c r="G54" s="113">
        <v>2.4500000000000002</v>
      </c>
      <c r="H54" s="112"/>
      <c r="I54" s="112"/>
      <c r="J54" s="112"/>
    </row>
    <row r="55" spans="1:10" x14ac:dyDescent="0.3">
      <c r="A55" s="113">
        <v>17</v>
      </c>
      <c r="B55" s="113">
        <v>100.03</v>
      </c>
      <c r="C55" s="113">
        <v>2.09</v>
      </c>
      <c r="D55" s="113">
        <v>100.28</v>
      </c>
      <c r="E55" s="113">
        <v>3.01</v>
      </c>
      <c r="F55" s="113">
        <v>107.268</v>
      </c>
      <c r="G55" s="113">
        <v>2.9340000000000002</v>
      </c>
      <c r="H55" s="112"/>
      <c r="I55" s="112"/>
      <c r="J55" s="112"/>
    </row>
    <row r="56" spans="1:10" x14ac:dyDescent="0.3">
      <c r="A56" s="113">
        <v>18</v>
      </c>
      <c r="B56" s="113">
        <v>100.22</v>
      </c>
      <c r="C56" s="113">
        <v>3.25</v>
      </c>
      <c r="D56" s="113">
        <v>101.15</v>
      </c>
      <c r="E56" s="113">
        <v>2.4500000000000002</v>
      </c>
      <c r="F56" s="113">
        <v>107.158</v>
      </c>
      <c r="G56" s="113">
        <v>0.29599999999999999</v>
      </c>
      <c r="H56" s="112"/>
      <c r="I56" s="112"/>
      <c r="J56" s="112"/>
    </row>
    <row r="57" spans="1:10" x14ac:dyDescent="0.3">
      <c r="A57" s="113">
        <v>19</v>
      </c>
      <c r="B57" s="113">
        <v>100.38</v>
      </c>
      <c r="C57" s="113">
        <v>0.27600000000000002</v>
      </c>
      <c r="D57" s="113">
        <v>100.15</v>
      </c>
      <c r="E57" s="113">
        <v>2.93</v>
      </c>
      <c r="F57" s="113">
        <v>114.205</v>
      </c>
      <c r="G57" s="113">
        <v>0.20100000000000001</v>
      </c>
      <c r="H57" s="112"/>
      <c r="I57" s="112"/>
      <c r="J57" s="112"/>
    </row>
    <row r="58" spans="1:10" x14ac:dyDescent="0.3">
      <c r="A58" s="113">
        <v>20</v>
      </c>
      <c r="B58" s="113">
        <v>105.39</v>
      </c>
      <c r="C58" s="113">
        <v>0.28799999999999998</v>
      </c>
      <c r="D58" s="113">
        <v>100.67</v>
      </c>
      <c r="E58" s="113">
        <v>0.29599999999999999</v>
      </c>
      <c r="F58" s="115">
        <v>111.636</v>
      </c>
      <c r="G58" s="115">
        <v>3.536</v>
      </c>
      <c r="H58" s="115"/>
      <c r="I58" s="116"/>
      <c r="J58" s="112"/>
    </row>
    <row r="59" spans="1:10" x14ac:dyDescent="0.3">
      <c r="A59" s="113">
        <v>21</v>
      </c>
      <c r="B59" s="113">
        <v>113.41</v>
      </c>
      <c r="C59" s="113">
        <v>0.28499999999999998</v>
      </c>
      <c r="D59" s="113">
        <v>110.48</v>
      </c>
      <c r="E59" s="113">
        <v>0.20100000000000001</v>
      </c>
      <c r="F59" s="117">
        <v>116.09699999999999</v>
      </c>
      <c r="G59" s="117">
        <v>12.955</v>
      </c>
      <c r="H59" s="117" t="s">
        <v>175</v>
      </c>
      <c r="I59" s="118"/>
      <c r="J59" s="112"/>
    </row>
    <row r="60" spans="1:10" x14ac:dyDescent="0.3">
      <c r="A60" s="113">
        <v>22</v>
      </c>
      <c r="B60" s="113">
        <v>114.91</v>
      </c>
      <c r="C60" s="113">
        <v>20.22</v>
      </c>
      <c r="D60" s="113">
        <v>112.95</v>
      </c>
      <c r="E60" s="113">
        <v>3.54</v>
      </c>
      <c r="F60" s="117">
        <v>115.245</v>
      </c>
      <c r="G60" s="117">
        <v>10.382</v>
      </c>
      <c r="H60" s="117" t="s">
        <v>175</v>
      </c>
      <c r="I60" s="118"/>
      <c r="J60" s="112"/>
    </row>
    <row r="61" spans="1:10" x14ac:dyDescent="0.3">
      <c r="A61" s="113">
        <v>23</v>
      </c>
      <c r="B61" s="113">
        <v>123.44</v>
      </c>
      <c r="C61" s="113">
        <v>20.89</v>
      </c>
      <c r="D61" s="113">
        <v>120.73</v>
      </c>
      <c r="E61" s="113">
        <v>12.96</v>
      </c>
      <c r="F61" s="117">
        <v>128.82499999999999</v>
      </c>
      <c r="G61" s="117">
        <v>12.94</v>
      </c>
      <c r="H61" s="117" t="s">
        <v>175</v>
      </c>
      <c r="I61" s="118"/>
      <c r="J61" s="112"/>
    </row>
    <row r="62" spans="1:10" x14ac:dyDescent="0.3">
      <c r="A62" s="113">
        <v>24</v>
      </c>
      <c r="B62" s="113">
        <v>133.78</v>
      </c>
      <c r="C62" s="113">
        <v>24.83</v>
      </c>
      <c r="D62" s="113">
        <v>147.22999999999999</v>
      </c>
      <c r="E62" s="113">
        <v>10.38</v>
      </c>
      <c r="F62" s="117">
        <v>144.00299999999999</v>
      </c>
      <c r="G62" s="117">
        <v>15.254</v>
      </c>
      <c r="H62" s="117" t="s">
        <v>175</v>
      </c>
      <c r="I62" s="118"/>
      <c r="J62" s="112"/>
    </row>
    <row r="63" spans="1:10" x14ac:dyDescent="0.3">
      <c r="A63" s="113">
        <v>25</v>
      </c>
      <c r="B63" s="113">
        <v>145.44</v>
      </c>
      <c r="C63" s="113">
        <v>17.309999999999999</v>
      </c>
      <c r="D63" s="113">
        <v>161.09</v>
      </c>
      <c r="E63" s="113">
        <v>12.94</v>
      </c>
      <c r="F63" s="117">
        <v>156.381</v>
      </c>
      <c r="G63" s="117">
        <v>16.805</v>
      </c>
      <c r="H63" s="117" t="s">
        <v>175</v>
      </c>
      <c r="I63" s="118"/>
      <c r="J63" s="112"/>
    </row>
    <row r="64" spans="1:10" x14ac:dyDescent="0.3">
      <c r="A64" s="113">
        <v>26</v>
      </c>
      <c r="B64" s="113">
        <v>148.52000000000001</v>
      </c>
      <c r="C64" s="113">
        <v>14.09</v>
      </c>
      <c r="D64" s="113">
        <v>171.08</v>
      </c>
      <c r="E64" s="113">
        <v>15.25</v>
      </c>
      <c r="F64" s="117">
        <v>162.01300000000001</v>
      </c>
      <c r="G64" s="117">
        <v>16.427</v>
      </c>
      <c r="H64" s="117" t="s">
        <v>175</v>
      </c>
      <c r="I64" s="118"/>
      <c r="J64" s="112"/>
    </row>
    <row r="65" spans="1:10" x14ac:dyDescent="0.3">
      <c r="A65" s="113">
        <v>27</v>
      </c>
      <c r="B65" s="113">
        <v>147.31</v>
      </c>
      <c r="C65" s="113">
        <v>14.06</v>
      </c>
      <c r="D65" s="113">
        <v>163.61000000000001</v>
      </c>
      <c r="E65" s="113">
        <v>16.809999999999999</v>
      </c>
      <c r="F65" s="117">
        <v>172.149</v>
      </c>
      <c r="G65" s="117">
        <v>19.701000000000001</v>
      </c>
      <c r="H65" s="117" t="s">
        <v>175</v>
      </c>
      <c r="I65" s="118"/>
      <c r="J65" s="112"/>
    </row>
    <row r="66" spans="1:10" x14ac:dyDescent="0.3">
      <c r="A66" s="113">
        <v>28</v>
      </c>
      <c r="B66" s="113">
        <v>149.91</v>
      </c>
      <c r="C66" s="113">
        <v>16.059999999999999</v>
      </c>
      <c r="D66" s="113">
        <v>181.66</v>
      </c>
      <c r="E66" s="113">
        <v>16.43</v>
      </c>
      <c r="F66" s="117">
        <v>179.00200000000001</v>
      </c>
      <c r="G66" s="117">
        <v>17.172999999999998</v>
      </c>
      <c r="H66" s="117" t="s">
        <v>175</v>
      </c>
      <c r="I66" s="118"/>
      <c r="J66" s="112"/>
    </row>
    <row r="67" spans="1:10" x14ac:dyDescent="0.3">
      <c r="A67" s="113">
        <v>29</v>
      </c>
      <c r="B67" s="113">
        <v>156.65</v>
      </c>
      <c r="C67" s="113">
        <v>18.47</v>
      </c>
      <c r="D67" s="113">
        <v>179.98</v>
      </c>
      <c r="E67" s="113">
        <v>19.7</v>
      </c>
      <c r="F67" s="117">
        <v>182.63800000000001</v>
      </c>
      <c r="G67" s="117">
        <v>12.173</v>
      </c>
      <c r="H67" s="117" t="s">
        <v>175</v>
      </c>
      <c r="I67" s="118"/>
      <c r="J67" s="112"/>
    </row>
    <row r="68" spans="1:10" x14ac:dyDescent="0.3">
      <c r="A68" s="113">
        <v>30</v>
      </c>
      <c r="B68" s="113">
        <v>156.32</v>
      </c>
      <c r="C68" s="113">
        <v>18.670000000000002</v>
      </c>
      <c r="D68" s="113">
        <v>191.43</v>
      </c>
      <c r="E68" s="113">
        <v>17.170000000000002</v>
      </c>
      <c r="F68" s="117">
        <v>190.14099999999999</v>
      </c>
      <c r="G68" s="117">
        <v>14.677</v>
      </c>
      <c r="H68" s="117" t="s">
        <v>175</v>
      </c>
      <c r="I68" s="118"/>
      <c r="J68" s="112"/>
    </row>
    <row r="69" spans="1:10" x14ac:dyDescent="0.3">
      <c r="A69" s="113">
        <v>31</v>
      </c>
      <c r="B69" s="113">
        <v>168.53</v>
      </c>
      <c r="C69" s="113">
        <v>17.84</v>
      </c>
      <c r="D69" s="113">
        <v>205.66</v>
      </c>
      <c r="E69" s="113">
        <v>12.17</v>
      </c>
      <c r="F69" s="117">
        <v>196.41</v>
      </c>
      <c r="G69" s="117">
        <v>18.760000000000002</v>
      </c>
      <c r="H69" s="117" t="s">
        <v>175</v>
      </c>
      <c r="I69" s="118"/>
      <c r="J69" s="112"/>
    </row>
    <row r="70" spans="1:10" x14ac:dyDescent="0.3">
      <c r="A70" s="113">
        <v>32</v>
      </c>
      <c r="B70" s="113">
        <v>167.15</v>
      </c>
      <c r="C70" s="113">
        <v>16.09</v>
      </c>
      <c r="D70" s="113">
        <v>197.53</v>
      </c>
      <c r="E70" s="113">
        <v>14.68</v>
      </c>
      <c r="F70" s="117">
        <v>209.303</v>
      </c>
      <c r="G70" s="117">
        <v>14.154999999999999</v>
      </c>
      <c r="H70" s="117" t="s">
        <v>175</v>
      </c>
      <c r="I70" s="118"/>
      <c r="J70" s="112"/>
    </row>
    <row r="71" spans="1:10" x14ac:dyDescent="0.3">
      <c r="A71" s="113">
        <v>33</v>
      </c>
      <c r="B71" s="113">
        <v>168</v>
      </c>
      <c r="C71" s="113">
        <v>12.1</v>
      </c>
      <c r="D71" s="113">
        <v>200.96</v>
      </c>
      <c r="E71" s="113">
        <v>18.760000000000002</v>
      </c>
      <c r="F71" s="117">
        <v>217.209</v>
      </c>
      <c r="G71" s="117">
        <v>13.297000000000001</v>
      </c>
      <c r="H71" s="117" t="s">
        <v>175</v>
      </c>
      <c r="I71" s="118"/>
      <c r="J71" s="112"/>
    </row>
    <row r="72" spans="1:10" x14ac:dyDescent="0.3">
      <c r="A72" s="113">
        <v>34</v>
      </c>
      <c r="B72" s="113">
        <v>167.48</v>
      </c>
      <c r="C72" s="113">
        <v>14.09</v>
      </c>
      <c r="D72" s="113">
        <v>205.05</v>
      </c>
      <c r="E72" s="113">
        <v>14.16</v>
      </c>
      <c r="F72" s="117">
        <v>225.37</v>
      </c>
      <c r="G72" s="117">
        <v>16.507000000000001</v>
      </c>
      <c r="H72" s="117" t="s">
        <v>175</v>
      </c>
      <c r="I72" s="118"/>
      <c r="J72" s="112"/>
    </row>
    <row r="73" spans="1:10" x14ac:dyDescent="0.3">
      <c r="A73" s="113">
        <v>35</v>
      </c>
      <c r="B73" s="113">
        <v>172.15</v>
      </c>
      <c r="C73" s="113">
        <v>14.16</v>
      </c>
      <c r="D73" s="113">
        <v>208.61</v>
      </c>
      <c r="E73" s="113">
        <v>13.3</v>
      </c>
      <c r="F73" s="117">
        <v>232.398</v>
      </c>
      <c r="G73" s="117">
        <v>16.303999999999998</v>
      </c>
      <c r="H73" s="117" t="s">
        <v>175</v>
      </c>
      <c r="I73" s="118"/>
      <c r="J73" s="112"/>
    </row>
    <row r="74" spans="1:10" x14ac:dyDescent="0.3">
      <c r="A74" s="113">
        <v>36</v>
      </c>
      <c r="B74" s="113">
        <v>170.83</v>
      </c>
      <c r="C74" s="113">
        <v>16.14</v>
      </c>
      <c r="D74" s="113">
        <v>217.37</v>
      </c>
      <c r="E74" s="113">
        <v>16.510000000000002</v>
      </c>
      <c r="F74" s="113">
        <v>240.21899999999999</v>
      </c>
      <c r="G74" s="113">
        <v>14.717000000000001</v>
      </c>
      <c r="H74" s="112"/>
      <c r="I74" s="112"/>
      <c r="J74" s="112"/>
    </row>
    <row r="75" spans="1:10" x14ac:dyDescent="0.3">
      <c r="A75" s="113">
        <v>37</v>
      </c>
      <c r="B75" s="113">
        <v>171.26</v>
      </c>
      <c r="C75" s="113">
        <v>14.06</v>
      </c>
      <c r="D75" s="113">
        <v>216.52</v>
      </c>
      <c r="E75" s="113">
        <v>16.3</v>
      </c>
      <c r="F75" s="113">
        <v>239.124</v>
      </c>
      <c r="G75" s="113">
        <v>14.032999999999999</v>
      </c>
      <c r="H75" s="112"/>
      <c r="I75" s="112"/>
      <c r="J75" s="112"/>
    </row>
    <row r="76" spans="1:10" x14ac:dyDescent="0.3">
      <c r="A76" s="113">
        <v>38</v>
      </c>
      <c r="B76" s="113">
        <v>169.35</v>
      </c>
      <c r="C76" s="113">
        <v>19.399999999999999</v>
      </c>
      <c r="D76" s="113">
        <v>219.05</v>
      </c>
      <c r="E76" s="113">
        <v>14.72</v>
      </c>
      <c r="F76" s="113">
        <v>239.32400000000001</v>
      </c>
      <c r="G76" s="113">
        <v>13.872</v>
      </c>
      <c r="H76" s="112"/>
      <c r="I76" s="112"/>
      <c r="J76" s="112"/>
    </row>
    <row r="77" spans="1:10" x14ac:dyDescent="0.3">
      <c r="A77" s="113">
        <v>39</v>
      </c>
      <c r="B77" s="113">
        <v>172.76</v>
      </c>
      <c r="C77" s="113">
        <v>12.91</v>
      </c>
      <c r="D77" s="113">
        <v>219.43</v>
      </c>
      <c r="E77" s="113">
        <v>14.03</v>
      </c>
      <c r="F77" s="113">
        <v>237.827</v>
      </c>
      <c r="G77" s="113">
        <v>14.999000000000001</v>
      </c>
      <c r="H77" s="112"/>
      <c r="I77" s="112"/>
      <c r="J77" s="112"/>
    </row>
    <row r="78" spans="1:10" x14ac:dyDescent="0.3">
      <c r="A78" s="113">
        <v>40</v>
      </c>
      <c r="B78" s="113">
        <v>187.96</v>
      </c>
      <c r="C78" s="113">
        <v>17.149999999999999</v>
      </c>
      <c r="D78" s="113">
        <v>212.29</v>
      </c>
      <c r="E78" s="113">
        <v>13.87</v>
      </c>
      <c r="F78" s="113">
        <v>237.55699999999999</v>
      </c>
      <c r="G78" s="113">
        <v>11.147</v>
      </c>
      <c r="H78" s="112"/>
      <c r="I78" s="112"/>
      <c r="J78" s="112"/>
    </row>
    <row r="79" spans="1:10" x14ac:dyDescent="0.3">
      <c r="A79" s="113">
        <v>41</v>
      </c>
      <c r="B79" s="113">
        <v>193.59</v>
      </c>
      <c r="C79" s="113">
        <v>11.79</v>
      </c>
      <c r="D79" s="113">
        <v>218.53</v>
      </c>
      <c r="E79" s="113">
        <v>15</v>
      </c>
      <c r="F79" s="113">
        <v>236.154</v>
      </c>
      <c r="G79" s="113">
        <v>13.087999999999999</v>
      </c>
      <c r="H79" s="112"/>
      <c r="I79" s="112"/>
      <c r="J79" s="112"/>
    </row>
    <row r="80" spans="1:10" x14ac:dyDescent="0.3">
      <c r="A80" s="113">
        <v>42</v>
      </c>
      <c r="B80" s="113">
        <v>203.17</v>
      </c>
      <c r="C80" s="113">
        <v>13.55</v>
      </c>
      <c r="D80" s="113">
        <v>225.11</v>
      </c>
      <c r="E80" s="113">
        <v>11.15</v>
      </c>
      <c r="F80" s="113">
        <v>235.14599999999999</v>
      </c>
      <c r="G80" s="113">
        <v>13.164999999999999</v>
      </c>
      <c r="H80" s="112"/>
      <c r="I80" s="112"/>
      <c r="J80" s="112"/>
    </row>
    <row r="81" spans="1:10" x14ac:dyDescent="0.3">
      <c r="A81" s="113">
        <v>43</v>
      </c>
      <c r="B81" s="113">
        <v>211.34</v>
      </c>
      <c r="C81" s="113">
        <v>11.03</v>
      </c>
      <c r="D81" s="113">
        <v>224.83</v>
      </c>
      <c r="E81" s="113">
        <v>13.09</v>
      </c>
      <c r="F81" s="113">
        <v>238.41399999999999</v>
      </c>
      <c r="G81" s="113">
        <v>13.920999999999999</v>
      </c>
      <c r="H81" s="112"/>
      <c r="I81" s="112"/>
      <c r="J81" s="112"/>
    </row>
    <row r="82" spans="1:10" x14ac:dyDescent="0.3">
      <c r="A82" s="113">
        <v>44</v>
      </c>
      <c r="B82" s="113">
        <v>210.12</v>
      </c>
      <c r="C82" s="113">
        <v>15.5</v>
      </c>
      <c r="D82" s="113">
        <v>223.22</v>
      </c>
      <c r="E82" s="113">
        <v>13.17</v>
      </c>
      <c r="F82" s="113">
        <v>234.006</v>
      </c>
      <c r="G82" s="113">
        <v>14.670999999999999</v>
      </c>
      <c r="H82" s="112"/>
      <c r="I82" s="112"/>
      <c r="J82" s="112"/>
    </row>
    <row r="83" spans="1:10" x14ac:dyDescent="0.3">
      <c r="A83" s="113">
        <v>45</v>
      </c>
      <c r="B83" s="113">
        <v>216.14</v>
      </c>
      <c r="C83" s="113">
        <v>14.38</v>
      </c>
      <c r="D83" s="113">
        <v>217.99</v>
      </c>
      <c r="E83" s="113">
        <v>13.92</v>
      </c>
      <c r="F83" s="113">
        <v>238.60400000000001</v>
      </c>
      <c r="G83" s="113">
        <v>13.38</v>
      </c>
      <c r="H83" s="112"/>
      <c r="I83" s="112"/>
      <c r="J83" s="112"/>
    </row>
    <row r="84" spans="1:10" x14ac:dyDescent="0.3">
      <c r="A84" s="113">
        <v>46</v>
      </c>
      <c r="B84" s="113">
        <v>222.02</v>
      </c>
      <c r="C84" s="113">
        <v>12.63</v>
      </c>
      <c r="D84" s="113">
        <v>206.48</v>
      </c>
      <c r="E84" s="113">
        <v>14.67</v>
      </c>
      <c r="F84" s="113">
        <v>234.43700000000001</v>
      </c>
      <c r="G84" s="113">
        <v>14.148</v>
      </c>
      <c r="H84" s="112"/>
      <c r="I84" s="112"/>
      <c r="J84" s="112"/>
    </row>
    <row r="85" spans="1:10" x14ac:dyDescent="0.3">
      <c r="A85" s="113">
        <v>47</v>
      </c>
      <c r="B85" s="113">
        <v>226.98</v>
      </c>
      <c r="C85" s="113">
        <v>16.04</v>
      </c>
      <c r="D85" s="113">
        <v>212.16</v>
      </c>
      <c r="E85" s="113">
        <v>13.38</v>
      </c>
      <c r="F85" s="113">
        <v>237.13300000000001</v>
      </c>
      <c r="G85" s="113">
        <v>14.545999999999999</v>
      </c>
      <c r="H85" s="112"/>
      <c r="I85" s="112"/>
      <c r="J85" s="112"/>
    </row>
    <row r="86" spans="1:10" x14ac:dyDescent="0.3">
      <c r="A86" s="113">
        <v>48</v>
      </c>
      <c r="B86" s="113">
        <v>220.61</v>
      </c>
      <c r="C86" s="113">
        <v>14.06</v>
      </c>
      <c r="D86" s="113">
        <v>213.11</v>
      </c>
      <c r="E86" s="113">
        <v>14.15</v>
      </c>
      <c r="F86" s="113">
        <v>233.97200000000001</v>
      </c>
      <c r="G86" s="113">
        <v>13.92</v>
      </c>
      <c r="H86" s="112"/>
      <c r="I86" s="112"/>
      <c r="J86" s="112"/>
    </row>
    <row r="87" spans="1:10" x14ac:dyDescent="0.3">
      <c r="A87" s="113">
        <v>49</v>
      </c>
      <c r="B87" s="113">
        <v>220.54</v>
      </c>
      <c r="C87" s="113">
        <v>12.18</v>
      </c>
      <c r="D87" s="113">
        <v>211.66</v>
      </c>
      <c r="E87" s="113">
        <v>14.55</v>
      </c>
      <c r="F87" s="113">
        <v>233.22800000000001</v>
      </c>
      <c r="G87" s="113">
        <v>13.583</v>
      </c>
      <c r="H87" s="112"/>
      <c r="I87" s="112"/>
      <c r="J87" s="112"/>
    </row>
    <row r="88" spans="1:10" x14ac:dyDescent="0.3">
      <c r="A88" s="113">
        <v>50</v>
      </c>
      <c r="B88" s="113">
        <v>217.68</v>
      </c>
      <c r="C88" s="113">
        <v>14.17</v>
      </c>
      <c r="D88" s="113">
        <v>222.76</v>
      </c>
      <c r="E88" s="113">
        <v>13.92</v>
      </c>
      <c r="F88" s="113">
        <v>235.83799999999999</v>
      </c>
      <c r="G88" s="113">
        <v>14.773999999999999</v>
      </c>
      <c r="H88" s="112"/>
      <c r="I88" s="112"/>
      <c r="J88" s="112"/>
    </row>
    <row r="89" spans="1:10" x14ac:dyDescent="0.3">
      <c r="A89" s="113">
        <v>51</v>
      </c>
      <c r="B89" s="113">
        <v>210.69</v>
      </c>
      <c r="C89" s="113">
        <v>16.41</v>
      </c>
      <c r="D89" s="113">
        <v>213.96</v>
      </c>
      <c r="E89" s="113">
        <v>13.58</v>
      </c>
      <c r="F89" s="113">
        <v>234.15299999999999</v>
      </c>
      <c r="G89" s="113">
        <v>16.552</v>
      </c>
      <c r="H89" s="112"/>
      <c r="I89" s="112"/>
      <c r="J89" s="112"/>
    </row>
    <row r="90" spans="1:10" x14ac:dyDescent="0.3">
      <c r="A90" s="113">
        <v>52</v>
      </c>
      <c r="B90" s="113">
        <v>215.93</v>
      </c>
      <c r="C90" s="113">
        <v>16.05</v>
      </c>
      <c r="D90" s="113">
        <v>206.26</v>
      </c>
      <c r="E90" s="113">
        <v>14.77</v>
      </c>
      <c r="F90" s="113">
        <v>239.31700000000001</v>
      </c>
      <c r="G90" s="113">
        <v>14.031000000000001</v>
      </c>
      <c r="H90" s="112"/>
      <c r="I90" s="112"/>
      <c r="J90" s="112"/>
    </row>
    <row r="91" spans="1:10" x14ac:dyDescent="0.3">
      <c r="A91" s="113">
        <v>53</v>
      </c>
      <c r="B91" s="113">
        <v>212.5</v>
      </c>
      <c r="C91" s="113">
        <v>16.690000000000001</v>
      </c>
      <c r="D91" s="113">
        <v>206.77</v>
      </c>
      <c r="E91" s="113">
        <v>16.55</v>
      </c>
      <c r="F91" s="113">
        <v>238.33199999999999</v>
      </c>
      <c r="G91" s="113">
        <v>14.423</v>
      </c>
      <c r="H91" s="112"/>
      <c r="I91" s="112"/>
      <c r="J91" s="112"/>
    </row>
    <row r="92" spans="1:10" x14ac:dyDescent="0.3">
      <c r="A92" s="113">
        <v>54</v>
      </c>
      <c r="B92" s="113">
        <v>197.96</v>
      </c>
      <c r="C92" s="113">
        <v>17</v>
      </c>
      <c r="D92" s="113">
        <v>212.81</v>
      </c>
      <c r="E92" s="113">
        <v>14.03</v>
      </c>
      <c r="F92" s="113">
        <v>237.56200000000001</v>
      </c>
      <c r="G92" s="113">
        <v>13.427</v>
      </c>
      <c r="H92" s="112"/>
      <c r="I92" s="112"/>
      <c r="J92" s="112"/>
    </row>
    <row r="93" spans="1:10" x14ac:dyDescent="0.3">
      <c r="A93" s="113">
        <v>55</v>
      </c>
      <c r="B93" s="113">
        <v>195.63</v>
      </c>
      <c r="C93" s="113">
        <v>11.09</v>
      </c>
      <c r="D93" s="113">
        <v>221.99</v>
      </c>
      <c r="E93" s="113">
        <v>14.42</v>
      </c>
      <c r="F93" s="113">
        <v>239.81100000000001</v>
      </c>
      <c r="G93" s="113">
        <v>14.252000000000001</v>
      </c>
      <c r="H93" s="112"/>
      <c r="I93" s="112"/>
      <c r="J93" s="112"/>
    </row>
    <row r="94" spans="1:10" x14ac:dyDescent="0.3">
      <c r="A94" s="113">
        <v>56</v>
      </c>
      <c r="B94" s="113">
        <v>202.87</v>
      </c>
      <c r="C94" s="113">
        <v>14.12</v>
      </c>
      <c r="D94" s="113">
        <v>210.61</v>
      </c>
      <c r="E94" s="113">
        <v>13.43</v>
      </c>
      <c r="F94" s="113">
        <v>239.08500000000001</v>
      </c>
      <c r="G94" s="113">
        <v>14.663</v>
      </c>
      <c r="H94" s="112"/>
      <c r="I94" s="112"/>
      <c r="J94" s="112"/>
    </row>
    <row r="95" spans="1:10" x14ac:dyDescent="0.3">
      <c r="A95" s="113">
        <v>57</v>
      </c>
      <c r="B95" s="113">
        <v>199.79</v>
      </c>
      <c r="C95" s="113">
        <v>14.68</v>
      </c>
      <c r="D95" s="113">
        <v>212.98</v>
      </c>
      <c r="E95" s="113">
        <v>14.25</v>
      </c>
      <c r="F95" s="113">
        <v>240.53700000000001</v>
      </c>
      <c r="G95" s="113">
        <v>13.143000000000001</v>
      </c>
      <c r="H95" s="112"/>
      <c r="I95" s="112"/>
      <c r="J95" s="112"/>
    </row>
    <row r="96" spans="1:10" x14ac:dyDescent="0.3">
      <c r="A96" s="113">
        <v>58</v>
      </c>
      <c r="B96" s="113">
        <v>194.65</v>
      </c>
      <c r="C96" s="113">
        <v>14.49</v>
      </c>
      <c r="D96" s="113">
        <v>219.8</v>
      </c>
      <c r="E96" s="113">
        <v>14.66</v>
      </c>
      <c r="F96" s="113">
        <v>245.31399999999999</v>
      </c>
      <c r="G96" s="113">
        <v>14.662000000000001</v>
      </c>
      <c r="H96" s="112"/>
      <c r="I96" s="112"/>
      <c r="J96" s="112"/>
    </row>
    <row r="97" spans="1:10" x14ac:dyDescent="0.3">
      <c r="A97" s="113">
        <v>59</v>
      </c>
      <c r="B97" s="113">
        <v>195.45</v>
      </c>
      <c r="C97" s="113">
        <v>16.86</v>
      </c>
      <c r="D97" s="113">
        <v>211.39</v>
      </c>
      <c r="E97" s="113">
        <v>13.14</v>
      </c>
      <c r="F97" s="113">
        <v>242.12899999999999</v>
      </c>
      <c r="G97" s="113">
        <v>15.542999999999999</v>
      </c>
      <c r="H97" s="112"/>
      <c r="I97" s="112"/>
      <c r="J97" s="112"/>
    </row>
    <row r="98" spans="1:10" x14ac:dyDescent="0.3">
      <c r="A98" s="113">
        <v>60</v>
      </c>
      <c r="B98" s="113">
        <v>190.71</v>
      </c>
      <c r="C98" s="113">
        <v>14.19</v>
      </c>
      <c r="D98" s="113">
        <v>217.16</v>
      </c>
      <c r="E98" s="113">
        <v>14.66</v>
      </c>
      <c r="F98" s="113">
        <v>243.392</v>
      </c>
      <c r="G98" s="113">
        <v>12.731</v>
      </c>
      <c r="H98" s="112"/>
      <c r="I98" s="112"/>
      <c r="J98" s="112"/>
    </row>
    <row r="99" spans="1:10" x14ac:dyDescent="0.3">
      <c r="A99" s="113">
        <v>61</v>
      </c>
      <c r="B99" s="113">
        <v>197.89</v>
      </c>
      <c r="C99" s="113">
        <v>13.06</v>
      </c>
      <c r="D99" s="113">
        <v>210.07</v>
      </c>
      <c r="E99" s="113">
        <v>15.54</v>
      </c>
      <c r="F99" s="113">
        <v>241.673</v>
      </c>
      <c r="G99" s="113">
        <v>13.422000000000001</v>
      </c>
      <c r="H99" s="112"/>
      <c r="I99" s="112"/>
      <c r="J99" s="112"/>
    </row>
    <row r="100" spans="1:10" x14ac:dyDescent="0.3">
      <c r="A100" s="113">
        <v>62</v>
      </c>
      <c r="B100" s="113">
        <v>193.41</v>
      </c>
      <c r="C100" s="113">
        <v>16.84</v>
      </c>
      <c r="D100" s="113">
        <v>222.83</v>
      </c>
      <c r="E100" s="113">
        <v>12.73</v>
      </c>
      <c r="F100" s="113">
        <v>245.00399999999999</v>
      </c>
      <c r="G100" s="113">
        <v>12.423</v>
      </c>
      <c r="H100" s="112"/>
      <c r="I100" s="112"/>
      <c r="J100" s="112"/>
    </row>
    <row r="101" spans="1:10" x14ac:dyDescent="0.3">
      <c r="A101" s="113">
        <v>63</v>
      </c>
      <c r="B101" s="113">
        <v>191.02</v>
      </c>
      <c r="C101" s="113">
        <v>14.06</v>
      </c>
      <c r="D101" s="113">
        <v>226.22</v>
      </c>
      <c r="E101" s="113">
        <v>13.42</v>
      </c>
      <c r="F101" s="113">
        <v>247.89400000000001</v>
      </c>
      <c r="G101" s="113">
        <v>13.868</v>
      </c>
      <c r="H101" s="112"/>
      <c r="I101" s="112"/>
      <c r="J101" s="112"/>
    </row>
    <row r="102" spans="1:10" x14ac:dyDescent="0.3">
      <c r="A102" s="113">
        <v>64</v>
      </c>
      <c r="B102" s="113">
        <v>189.83</v>
      </c>
      <c r="C102" s="113">
        <v>14.73</v>
      </c>
      <c r="D102" s="113">
        <v>221.81</v>
      </c>
      <c r="E102" s="113">
        <v>12.42</v>
      </c>
      <c r="F102" s="113">
        <v>246.17699999999999</v>
      </c>
      <c r="G102" s="113">
        <v>14.862</v>
      </c>
      <c r="H102" s="112"/>
      <c r="I102" s="112"/>
      <c r="J102" s="112"/>
    </row>
    <row r="103" spans="1:10" x14ac:dyDescent="0.3">
      <c r="A103" s="113">
        <v>65</v>
      </c>
      <c r="B103" s="113">
        <v>188.53</v>
      </c>
      <c r="C103" s="113">
        <v>16.350000000000001</v>
      </c>
      <c r="D103" s="113">
        <v>220.48</v>
      </c>
      <c r="E103" s="113">
        <v>13.87</v>
      </c>
      <c r="F103" s="113">
        <v>246.292</v>
      </c>
      <c r="G103" s="113">
        <v>13.051</v>
      </c>
      <c r="H103" s="112"/>
      <c r="I103" s="112"/>
      <c r="J103" s="112"/>
    </row>
    <row r="104" spans="1:10" x14ac:dyDescent="0.3">
      <c r="A104" s="113">
        <v>66</v>
      </c>
      <c r="B104" s="113">
        <v>189.78</v>
      </c>
      <c r="C104" s="113">
        <v>12.22</v>
      </c>
      <c r="D104" s="113">
        <v>230.08</v>
      </c>
      <c r="E104" s="113">
        <v>14.86</v>
      </c>
      <c r="F104" s="113">
        <v>241.45400000000001</v>
      </c>
      <c r="G104" s="113">
        <v>13.683</v>
      </c>
      <c r="H104" s="112"/>
      <c r="I104" s="112"/>
      <c r="J104" s="112"/>
    </row>
    <row r="105" spans="1:10" x14ac:dyDescent="0.3">
      <c r="A105" s="113">
        <v>67</v>
      </c>
      <c r="B105" s="113">
        <v>189.97</v>
      </c>
      <c r="C105" s="113">
        <v>11.46</v>
      </c>
      <c r="D105" s="113">
        <v>220.67</v>
      </c>
      <c r="E105" s="113">
        <v>13.05</v>
      </c>
      <c r="F105" s="113">
        <v>245.00800000000001</v>
      </c>
      <c r="G105" s="113">
        <v>13.343999999999999</v>
      </c>
      <c r="H105" s="112"/>
      <c r="I105" s="112"/>
      <c r="J105" s="112"/>
    </row>
    <row r="106" spans="1:10" x14ac:dyDescent="0.3">
      <c r="A106" s="113">
        <v>68</v>
      </c>
      <c r="B106" s="113">
        <v>188.73</v>
      </c>
      <c r="C106" s="113">
        <v>13.02</v>
      </c>
      <c r="D106" s="113">
        <v>219.55</v>
      </c>
      <c r="E106" s="113">
        <v>13.68</v>
      </c>
      <c r="F106" s="113">
        <v>244.24</v>
      </c>
      <c r="G106" s="113">
        <v>13.986000000000001</v>
      </c>
      <c r="H106" s="112"/>
      <c r="I106" s="112"/>
      <c r="J106" s="112"/>
    </row>
    <row r="107" spans="1:10" x14ac:dyDescent="0.3">
      <c r="A107" s="113">
        <v>69</v>
      </c>
      <c r="B107" s="113">
        <v>192.16</v>
      </c>
      <c r="C107" s="113">
        <v>13.4</v>
      </c>
      <c r="D107" s="113">
        <v>234.97</v>
      </c>
      <c r="E107" s="113">
        <v>13.34</v>
      </c>
      <c r="F107" s="113">
        <v>239.678</v>
      </c>
      <c r="G107" s="113">
        <v>13.212</v>
      </c>
      <c r="H107" s="112"/>
      <c r="I107" s="112"/>
      <c r="J107" s="112"/>
    </row>
    <row r="108" spans="1:10" x14ac:dyDescent="0.3">
      <c r="A108" s="113">
        <v>70</v>
      </c>
      <c r="B108" s="113">
        <v>189.76</v>
      </c>
      <c r="C108" s="113">
        <v>13.97</v>
      </c>
      <c r="D108" s="113">
        <v>230.32</v>
      </c>
      <c r="E108" s="113">
        <v>13.99</v>
      </c>
      <c r="F108" s="113">
        <v>231.03299999999999</v>
      </c>
      <c r="G108" s="113">
        <v>14.095000000000001</v>
      </c>
      <c r="H108" s="112"/>
      <c r="I108" s="112"/>
      <c r="J108" s="112"/>
    </row>
    <row r="109" spans="1:10" x14ac:dyDescent="0.3">
      <c r="A109" s="113">
        <v>71</v>
      </c>
      <c r="B109" s="113">
        <v>188.72</v>
      </c>
      <c r="C109" s="113">
        <v>13.95</v>
      </c>
      <c r="D109" s="113">
        <v>228.23</v>
      </c>
      <c r="E109" s="113">
        <v>13.21</v>
      </c>
      <c r="F109" s="113">
        <v>230.27</v>
      </c>
      <c r="G109" s="113">
        <v>13.403</v>
      </c>
      <c r="H109" s="112"/>
      <c r="I109" s="112"/>
      <c r="J109" s="112"/>
    </row>
    <row r="110" spans="1:10" x14ac:dyDescent="0.3">
      <c r="A110" s="113">
        <v>72</v>
      </c>
      <c r="B110" s="113">
        <v>187.67</v>
      </c>
      <c r="C110" s="113">
        <v>14.68</v>
      </c>
      <c r="D110" s="113">
        <v>223.05</v>
      </c>
      <c r="E110" s="113">
        <v>14.1</v>
      </c>
      <c r="F110" s="113">
        <v>230.68299999999999</v>
      </c>
      <c r="G110" s="113">
        <v>15.157999999999999</v>
      </c>
      <c r="H110" s="112"/>
      <c r="I110" s="112"/>
      <c r="J110" s="112"/>
    </row>
    <row r="111" spans="1:10" x14ac:dyDescent="0.3">
      <c r="A111" s="113">
        <v>73</v>
      </c>
      <c r="B111" s="113">
        <v>186.01</v>
      </c>
      <c r="C111" s="113">
        <v>13.64</v>
      </c>
      <c r="D111" s="113">
        <v>226.08</v>
      </c>
      <c r="E111" s="113">
        <v>13.4</v>
      </c>
      <c r="F111" s="113">
        <v>229.44800000000001</v>
      </c>
      <c r="G111" s="113">
        <v>14.64</v>
      </c>
      <c r="H111" s="112"/>
      <c r="I111" s="112"/>
      <c r="J111" s="112"/>
    </row>
    <row r="112" spans="1:10" x14ac:dyDescent="0.3">
      <c r="A112" s="113">
        <v>74</v>
      </c>
      <c r="B112" s="113">
        <v>181.24</v>
      </c>
      <c r="C112" s="113">
        <v>14.69</v>
      </c>
      <c r="D112" s="113">
        <v>230.98</v>
      </c>
      <c r="E112" s="113">
        <v>15.16</v>
      </c>
      <c r="F112" s="113">
        <v>236.14699999999999</v>
      </c>
      <c r="G112" s="113">
        <v>12.598000000000001</v>
      </c>
      <c r="H112" s="112"/>
      <c r="I112" s="112"/>
      <c r="J112" s="112"/>
    </row>
    <row r="113" spans="1:10" x14ac:dyDescent="0.3">
      <c r="A113" s="113">
        <v>75</v>
      </c>
      <c r="B113" s="113">
        <v>182.91</v>
      </c>
      <c r="C113" s="113">
        <v>14.38</v>
      </c>
      <c r="D113" s="113">
        <v>235.82</v>
      </c>
      <c r="E113" s="113">
        <v>14.64</v>
      </c>
      <c r="F113" s="113">
        <v>234.07900000000001</v>
      </c>
      <c r="G113" s="113">
        <v>12.616</v>
      </c>
      <c r="H113" s="112"/>
      <c r="I113" s="112"/>
      <c r="J113" s="112"/>
    </row>
    <row r="114" spans="1:10" x14ac:dyDescent="0.3">
      <c r="A114" s="113">
        <v>76</v>
      </c>
      <c r="B114" s="113">
        <v>185.84</v>
      </c>
      <c r="C114" s="113">
        <v>19.28</v>
      </c>
      <c r="D114" s="113">
        <v>228.01</v>
      </c>
      <c r="E114" s="113">
        <v>12.6</v>
      </c>
      <c r="F114" s="113">
        <v>228.11799999999999</v>
      </c>
      <c r="G114" s="113">
        <v>12.148999999999999</v>
      </c>
      <c r="H114" s="112"/>
      <c r="I114" s="112"/>
      <c r="J114" s="112"/>
    </row>
    <row r="115" spans="1:10" x14ac:dyDescent="0.3">
      <c r="A115" s="113">
        <v>77</v>
      </c>
      <c r="B115" s="113">
        <v>179.59</v>
      </c>
      <c r="C115" s="113">
        <v>14.39</v>
      </c>
      <c r="D115" s="113">
        <v>235.62</v>
      </c>
      <c r="E115" s="113">
        <v>12.62</v>
      </c>
      <c r="F115" s="113">
        <v>236.249</v>
      </c>
      <c r="G115" s="113">
        <v>13.797000000000001</v>
      </c>
      <c r="H115" s="112"/>
      <c r="I115" s="112"/>
      <c r="J115" s="112"/>
    </row>
    <row r="116" spans="1:10" x14ac:dyDescent="0.3">
      <c r="A116" s="113">
        <v>78</v>
      </c>
      <c r="B116" s="113">
        <v>181.81</v>
      </c>
      <c r="C116" s="113">
        <v>13.27</v>
      </c>
      <c r="D116" s="113">
        <v>230.74</v>
      </c>
      <c r="E116" s="113">
        <v>14.15</v>
      </c>
      <c r="F116" s="113">
        <v>228.22200000000001</v>
      </c>
      <c r="G116" s="113">
        <v>11.827</v>
      </c>
      <c r="H116" s="112"/>
      <c r="I116" s="112"/>
      <c r="J116" s="112"/>
    </row>
    <row r="117" spans="1:10" x14ac:dyDescent="0.3">
      <c r="A117" s="113">
        <v>79</v>
      </c>
      <c r="B117" s="113">
        <v>184.39</v>
      </c>
      <c r="C117" s="113">
        <v>12.58</v>
      </c>
      <c r="D117" s="113">
        <v>232.85</v>
      </c>
      <c r="E117" s="113">
        <v>13.8</v>
      </c>
      <c r="F117" s="113">
        <v>229.661</v>
      </c>
      <c r="G117" s="113">
        <v>11.441000000000001</v>
      </c>
      <c r="H117" s="112"/>
      <c r="I117" s="112"/>
      <c r="J117" s="112"/>
    </row>
    <row r="118" spans="1:10" x14ac:dyDescent="0.3">
      <c r="A118" s="113">
        <v>80</v>
      </c>
      <c r="B118" s="113">
        <v>177.36</v>
      </c>
      <c r="C118" s="113">
        <v>16.16</v>
      </c>
      <c r="D118" s="113">
        <v>234.91</v>
      </c>
      <c r="E118" s="113">
        <v>12.83</v>
      </c>
      <c r="F118" s="113">
        <v>224.96199999999999</v>
      </c>
      <c r="G118" s="113">
        <v>11.67</v>
      </c>
      <c r="H118" s="112"/>
      <c r="I118" s="112"/>
      <c r="J118" s="112"/>
    </row>
    <row r="119" spans="1:10" x14ac:dyDescent="0.3">
      <c r="A119" s="113">
        <v>81</v>
      </c>
      <c r="B119" s="113">
        <v>178.02</v>
      </c>
      <c r="C119" s="113">
        <v>12.08</v>
      </c>
      <c r="D119" s="113">
        <v>233.9</v>
      </c>
      <c r="E119" s="113">
        <v>16.440000000000001</v>
      </c>
      <c r="F119" s="113">
        <v>236.04300000000001</v>
      </c>
      <c r="G119" s="113">
        <v>11.865</v>
      </c>
      <c r="H119" s="112"/>
      <c r="I119" s="112"/>
      <c r="J119" s="112"/>
    </row>
    <row r="120" spans="1:10" x14ac:dyDescent="0.3">
      <c r="A120" s="113">
        <v>82</v>
      </c>
      <c r="B120" s="113">
        <v>178.36</v>
      </c>
      <c r="C120" s="113">
        <v>13.03</v>
      </c>
      <c r="D120" s="113">
        <v>230.71</v>
      </c>
      <c r="E120" s="113">
        <v>14.67</v>
      </c>
      <c r="F120" s="113">
        <v>234.56100000000001</v>
      </c>
      <c r="G120" s="113">
        <v>11.64</v>
      </c>
      <c r="H120" s="112"/>
      <c r="I120" s="112"/>
      <c r="J120" s="112"/>
    </row>
    <row r="121" spans="1:10" x14ac:dyDescent="0.3">
      <c r="A121" s="113">
        <v>83</v>
      </c>
      <c r="B121" s="113">
        <v>173.53</v>
      </c>
      <c r="C121" s="113">
        <v>14.42</v>
      </c>
      <c r="D121" s="113">
        <v>230.42</v>
      </c>
      <c r="E121" s="113">
        <v>13.87</v>
      </c>
      <c r="F121" s="113">
        <v>238.458</v>
      </c>
      <c r="G121" s="113">
        <v>11.598000000000001</v>
      </c>
      <c r="H121" s="112"/>
      <c r="I121" s="112"/>
      <c r="J121" s="112"/>
    </row>
    <row r="122" spans="1:10" x14ac:dyDescent="0.3">
      <c r="A122" s="113">
        <v>84</v>
      </c>
      <c r="B122" s="113">
        <v>175.95</v>
      </c>
      <c r="C122" s="113">
        <v>13.55</v>
      </c>
      <c r="D122" s="113">
        <v>233.57</v>
      </c>
      <c r="E122" s="113">
        <v>14.64</v>
      </c>
      <c r="F122" s="113">
        <v>239.947</v>
      </c>
      <c r="G122" s="113">
        <v>11.616</v>
      </c>
      <c r="H122" s="112"/>
      <c r="I122" s="112"/>
      <c r="J122" s="112"/>
    </row>
    <row r="123" spans="1:10" x14ac:dyDescent="0.3">
      <c r="A123" s="113">
        <v>85</v>
      </c>
      <c r="B123" s="113">
        <v>176.14</v>
      </c>
      <c r="C123" s="113">
        <v>11.99</v>
      </c>
      <c r="D123" s="113">
        <v>237.34</v>
      </c>
      <c r="E123" s="113">
        <v>12.6</v>
      </c>
      <c r="F123" s="113">
        <v>232.934</v>
      </c>
      <c r="G123" s="113">
        <v>11.148999999999999</v>
      </c>
      <c r="H123" s="112"/>
      <c r="I123" s="112"/>
      <c r="J123" s="112"/>
    </row>
    <row r="124" spans="1:10" x14ac:dyDescent="0.3">
      <c r="A124" s="113">
        <v>86</v>
      </c>
      <c r="B124" s="113">
        <v>178.2</v>
      </c>
      <c r="C124" s="113">
        <v>12.35</v>
      </c>
      <c r="D124" s="113">
        <v>237.38</v>
      </c>
      <c r="E124" s="113">
        <v>12.62</v>
      </c>
      <c r="F124" s="113">
        <v>234.01</v>
      </c>
      <c r="G124" s="113">
        <v>11.1</v>
      </c>
      <c r="H124" s="112"/>
      <c r="I124" s="112"/>
      <c r="J124" s="112"/>
    </row>
    <row r="125" spans="1:10" x14ac:dyDescent="0.3">
      <c r="A125" s="113">
        <v>87</v>
      </c>
      <c r="B125" s="113">
        <v>178.03</v>
      </c>
      <c r="C125" s="113">
        <v>13.91</v>
      </c>
      <c r="D125" s="113">
        <v>230.09</v>
      </c>
      <c r="E125" s="113">
        <v>14.15</v>
      </c>
      <c r="F125" s="113">
        <v>232.8</v>
      </c>
      <c r="G125" s="113">
        <v>11</v>
      </c>
      <c r="H125" s="112"/>
      <c r="I125" s="112"/>
      <c r="J125" s="11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supp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gela R Parrish</cp:lastModifiedBy>
  <cp:lastPrinted>2019-04-11T07:50:44Z</cp:lastPrinted>
  <dcterms:created xsi:type="dcterms:W3CDTF">2019-04-08T09:32:24Z</dcterms:created>
  <dcterms:modified xsi:type="dcterms:W3CDTF">2019-04-12T14:03:39Z</dcterms:modified>
</cp:coreProperties>
</file>